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درس های سهراب\A-Thesis\مقالات سنگ مصنوعی 1403\مقاله دوم برای\"/>
    </mc:Choice>
  </mc:AlternateContent>
  <bookViews>
    <workbookView xWindow="0" yWindow="0" windowWidth="20490" windowHeight="7710" tabRatio="759"/>
  </bookViews>
  <sheets>
    <sheet name="Graph (TOTAL G AND PP) (En)" sheetId="1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40">
  <si>
    <t>g/cm3</t>
  </si>
  <si>
    <t>AM-0.25PP</t>
  </si>
  <si>
    <t>AM-0.5PP</t>
  </si>
  <si>
    <t>AM-0.75PP</t>
  </si>
  <si>
    <t>AM-0.5G</t>
  </si>
  <si>
    <t>AM-1G</t>
  </si>
  <si>
    <t>AM-1.5G</t>
  </si>
  <si>
    <t>AM-0.25PP/1G</t>
  </si>
  <si>
    <t xml:space="preserve"> </t>
  </si>
  <si>
    <t>Density</t>
  </si>
  <si>
    <t>AQ-0.25PP</t>
  </si>
  <si>
    <t>AQ-0.5PP</t>
  </si>
  <si>
    <t>AQ-0.75PP</t>
  </si>
  <si>
    <t>AQ-0.5G</t>
  </si>
  <si>
    <t>AQ-1G</t>
  </si>
  <si>
    <t>AQ-1.5G</t>
  </si>
  <si>
    <t>AM-10R</t>
  </si>
  <si>
    <t>AQ-12R</t>
  </si>
  <si>
    <t>0 PP</t>
  </si>
  <si>
    <t>0.25 PP</t>
  </si>
  <si>
    <t>0.5 PP</t>
  </si>
  <si>
    <t>0.75 PP</t>
  </si>
  <si>
    <t xml:space="preserve">  </t>
  </si>
  <si>
    <t>MPa</t>
  </si>
  <si>
    <t>Natural</t>
  </si>
  <si>
    <t>M</t>
  </si>
  <si>
    <t>Q</t>
  </si>
  <si>
    <t>%</t>
  </si>
  <si>
    <t>AQ-0.25PP/1G</t>
  </si>
  <si>
    <t>total porosity</t>
  </si>
  <si>
    <t>stdv</t>
  </si>
  <si>
    <t>Water absorption</t>
  </si>
  <si>
    <t>UCS</t>
  </si>
  <si>
    <t>0.5 GF</t>
  </si>
  <si>
    <t>1 GF</t>
  </si>
  <si>
    <t>1.5 GF</t>
  </si>
  <si>
    <t>0.25 PP/1GF</t>
  </si>
  <si>
    <t>Fiber content( by volume)</t>
  </si>
  <si>
    <t>apparent prosity</t>
  </si>
  <si>
    <t>Flexural str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2" fillId="0" borderId="0" xfId="0" applyFont="1"/>
    <xf numFmtId="2" fontId="2" fillId="0" borderId="0" xfId="0" applyNumberFormat="1" applyFont="1"/>
    <xf numFmtId="0" fontId="0" fillId="0" borderId="0" xfId="0" applyFont="1"/>
    <xf numFmtId="0" fontId="1" fillId="5" borderId="1" xfId="0" applyFont="1" applyFill="1" applyBorder="1"/>
    <xf numFmtId="0" fontId="3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0" fillId="0" borderId="1" xfId="0" applyFont="1" applyBorder="1"/>
    <xf numFmtId="2" fontId="3" fillId="0" borderId="1" xfId="0" applyNumberFormat="1" applyFont="1" applyBorder="1"/>
    <xf numFmtId="0" fontId="1" fillId="2" borderId="1" xfId="0" applyFont="1" applyFill="1" applyBorder="1"/>
    <xf numFmtId="0" fontId="0" fillId="2" borderId="1" xfId="0" applyFont="1" applyFill="1" applyBorder="1"/>
    <xf numFmtId="2" fontId="3" fillId="2" borderId="1" xfId="0" applyNumberFormat="1" applyFont="1" applyFill="1" applyBorder="1"/>
    <xf numFmtId="0" fontId="3" fillId="2" borderId="1" xfId="0" applyFont="1" applyFill="1" applyBorder="1"/>
    <xf numFmtId="0" fontId="0" fillId="2" borderId="1" xfId="0" applyFill="1" applyBorder="1"/>
    <xf numFmtId="0" fontId="3" fillId="3" borderId="1" xfId="0" applyFont="1" applyFill="1" applyBorder="1"/>
    <xf numFmtId="0" fontId="3" fillId="3" borderId="1" xfId="0" applyFont="1" applyFill="1" applyBorder="1" applyAlignment="1">
      <alignment wrapText="1"/>
    </xf>
    <xf numFmtId="0" fontId="5" fillId="0" borderId="1" xfId="0" applyFont="1" applyBorder="1" applyAlignment="1">
      <alignment horizontal="center"/>
    </xf>
    <xf numFmtId="2" fontId="0" fillId="2" borderId="1" xfId="0" applyNumberFormat="1" applyFill="1" applyBorder="1"/>
    <xf numFmtId="0" fontId="5" fillId="0" borderId="0" xfId="0" applyFont="1"/>
    <xf numFmtId="0" fontId="0" fillId="6" borderId="0" xfId="0" applyFill="1" applyAlignment="1">
      <alignment horizontal="center"/>
    </xf>
    <xf numFmtId="2" fontId="2" fillId="0" borderId="1" xfId="0" applyNumberFormat="1" applyFont="1" applyBorder="1"/>
    <xf numFmtId="0" fontId="5" fillId="6" borderId="0" xfId="0" applyFont="1" applyFill="1"/>
    <xf numFmtId="0" fontId="0" fillId="6" borderId="0" xfId="0" applyFill="1"/>
    <xf numFmtId="0" fontId="0" fillId="6" borderId="1" xfId="0" applyFill="1" applyBorder="1"/>
    <xf numFmtId="0" fontId="1" fillId="6" borderId="1" xfId="0" applyFont="1" applyFill="1" applyBorder="1"/>
    <xf numFmtId="0" fontId="0" fillId="6" borderId="1" xfId="0" applyFont="1" applyFill="1" applyBorder="1"/>
    <xf numFmtId="2" fontId="3" fillId="6" borderId="1" xfId="0" applyNumberFormat="1" applyFont="1" applyFill="1" applyBorder="1"/>
    <xf numFmtId="0" fontId="0" fillId="0" borderId="0" xfId="0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3" fillId="0" borderId="1" xfId="0" applyNumberFormat="1" applyFont="1" applyBorder="1"/>
    <xf numFmtId="164" fontId="3" fillId="6" borderId="1" xfId="0" applyNumberFormat="1" applyFont="1" applyFill="1" applyBorder="1"/>
    <xf numFmtId="164" fontId="3" fillId="2" borderId="1" xfId="0" applyNumberFormat="1" applyFont="1" applyFill="1" applyBorder="1"/>
    <xf numFmtId="164" fontId="0" fillId="6" borderId="2" xfId="0" applyNumberFormat="1" applyFill="1" applyBorder="1"/>
    <xf numFmtId="164" fontId="0" fillId="2" borderId="1" xfId="0" applyNumberFormat="1" applyFill="1" applyBorder="1"/>
    <xf numFmtId="164" fontId="4" fillId="0" borderId="1" xfId="0" applyNumberFormat="1" applyFont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863F"/>
      <color rgb="FFFF3737"/>
      <color rgb="FFFF696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86353084968931"/>
          <c:y val="0.17171296296296296"/>
          <c:w val="0.73678428006931751"/>
          <c:h val="0.60783172936716245"/>
        </c:manualLayout>
      </c:layout>
      <c:barChart>
        <c:barDir val="col"/>
        <c:grouping val="clustered"/>
        <c:varyColors val="0"/>
        <c:ser>
          <c:idx val="0"/>
          <c:order val="0"/>
          <c:tx>
            <c:v>AM</c:v>
          </c:tx>
          <c:spPr>
            <a:pattFill prst="horzBrick">
              <a:fgClr>
                <a:srgbClr val="00B050"/>
              </a:fgClr>
              <a:bgClr>
                <a:schemeClr val="bg1"/>
              </a:bgClr>
            </a:pattFill>
            <a:ln>
              <a:solidFill>
                <a:srgbClr val="00B050"/>
              </a:solidFill>
            </a:ln>
            <a:effectLst/>
            <a:sp3d/>
          </c:spPr>
          <c:invertIfNegative val="0"/>
          <c:errBars>
            <c:errBarType val="both"/>
            <c:errValType val="cust"/>
            <c:noEndCap val="0"/>
            <c:plus>
              <c:numRef>
                <c:f>'Graph (TOTAL G AND PP) (En)'!$N$4:$N$11</c:f>
                <c:numCache>
                  <c:formatCode>General</c:formatCode>
                  <c:ptCount val="8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.01</c:v>
                  </c:pt>
                  <c:pt idx="5">
                    <c:v>0.01</c:v>
                  </c:pt>
                  <c:pt idx="6">
                    <c:v>0.01</c:v>
                  </c:pt>
                  <c:pt idx="7">
                    <c:v>0.01</c:v>
                  </c:pt>
                </c:numCache>
              </c:numRef>
            </c:plus>
            <c:minus>
              <c:numRef>
                <c:f>'Graph (TOTAL G AND PP) (En)'!$N$4:$N$11</c:f>
                <c:numCache>
                  <c:formatCode>General</c:formatCode>
                  <c:ptCount val="8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.01</c:v>
                  </c:pt>
                  <c:pt idx="5">
                    <c:v>0.01</c:v>
                  </c:pt>
                  <c:pt idx="6">
                    <c:v>0.01</c:v>
                  </c:pt>
                  <c:pt idx="7">
                    <c:v>0.01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cat>
            <c:strRef>
              <c:f>'Graph (TOTAL G AND PP) (En)'!$J$4:$J$11</c:f>
              <c:strCache>
                <c:ptCount val="8"/>
                <c:pt idx="0">
                  <c:v>0</c:v>
                </c:pt>
                <c:pt idx="1">
                  <c:v>0.25 PP</c:v>
                </c:pt>
                <c:pt idx="2">
                  <c:v>0.5 PP</c:v>
                </c:pt>
                <c:pt idx="3">
                  <c:v>0.75 PP</c:v>
                </c:pt>
                <c:pt idx="4">
                  <c:v>0.5 GF</c:v>
                </c:pt>
                <c:pt idx="5">
                  <c:v>1 GF</c:v>
                </c:pt>
                <c:pt idx="6">
                  <c:v>1.5 GF</c:v>
                </c:pt>
                <c:pt idx="7">
                  <c:v>0.25 PP/1GF</c:v>
                </c:pt>
              </c:strCache>
            </c:strRef>
          </c:cat>
          <c:val>
            <c:numRef>
              <c:f>'Graph (TOTAL G AND PP) (En)'!$M$4:$M$11</c:f>
              <c:numCache>
                <c:formatCode>0.00</c:formatCode>
                <c:ptCount val="8"/>
                <c:pt idx="0">
                  <c:v>2.401546630396501</c:v>
                </c:pt>
                <c:pt idx="1">
                  <c:v>2.35</c:v>
                </c:pt>
                <c:pt idx="2">
                  <c:v>2.35</c:v>
                </c:pt>
                <c:pt idx="3">
                  <c:v>2.34</c:v>
                </c:pt>
                <c:pt idx="4">
                  <c:v>2.34</c:v>
                </c:pt>
                <c:pt idx="5">
                  <c:v>2.36</c:v>
                </c:pt>
                <c:pt idx="6">
                  <c:v>2.33</c:v>
                </c:pt>
                <c:pt idx="7">
                  <c:v>2.319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C24-49AE-B593-D0D93677451D}"/>
            </c:ext>
          </c:extLst>
        </c:ser>
        <c:ser>
          <c:idx val="1"/>
          <c:order val="1"/>
          <c:tx>
            <c:v>AQ</c:v>
          </c:tx>
          <c:spPr>
            <a:pattFill prst="lgConfetti">
              <a:fgClr>
                <a:srgbClr val="7030A0"/>
              </a:fgClr>
              <a:bgClr>
                <a:schemeClr val="bg1"/>
              </a:bgClr>
            </a:pattFill>
            <a:ln>
              <a:solidFill>
                <a:srgbClr val="7030A0"/>
              </a:solidFill>
            </a:ln>
            <a:effectLst/>
            <a:sp3d/>
          </c:spPr>
          <c:invertIfNegative val="0"/>
          <c:errBars>
            <c:errBarType val="both"/>
            <c:errValType val="cust"/>
            <c:noEndCap val="0"/>
            <c:plus>
              <c:numRef>
                <c:f>'Graph (TOTAL G AND PP) (En)'!$N$13:$N$20</c:f>
                <c:numCache>
                  <c:formatCode>General</c:formatCode>
                  <c:ptCount val="8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</c:v>
                  </c:pt>
                  <c:pt idx="4">
                    <c:v>0.01</c:v>
                  </c:pt>
                  <c:pt idx="5">
                    <c:v>0.01</c:v>
                  </c:pt>
                  <c:pt idx="6">
                    <c:v>0.01</c:v>
                  </c:pt>
                  <c:pt idx="7">
                    <c:v>0.01</c:v>
                  </c:pt>
                </c:numCache>
              </c:numRef>
            </c:plus>
            <c:minus>
              <c:numRef>
                <c:f>'Graph (TOTAL G AND PP) (En)'!$N$13:$N$20</c:f>
                <c:numCache>
                  <c:formatCode>General</c:formatCode>
                  <c:ptCount val="8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</c:v>
                  </c:pt>
                  <c:pt idx="4">
                    <c:v>0.01</c:v>
                  </c:pt>
                  <c:pt idx="5">
                    <c:v>0.01</c:v>
                  </c:pt>
                  <c:pt idx="6">
                    <c:v>0.01</c:v>
                  </c:pt>
                  <c:pt idx="7">
                    <c:v>0.01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val>
            <c:numRef>
              <c:f>'Graph (TOTAL G AND PP) (En)'!$M$13:$M$20</c:f>
              <c:numCache>
                <c:formatCode>0.00</c:formatCode>
                <c:ptCount val="8"/>
                <c:pt idx="0">
                  <c:v>2.31</c:v>
                </c:pt>
                <c:pt idx="1">
                  <c:v>2.29</c:v>
                </c:pt>
                <c:pt idx="2">
                  <c:v>2.2999999999999998</c:v>
                </c:pt>
                <c:pt idx="3">
                  <c:v>2.29</c:v>
                </c:pt>
                <c:pt idx="4">
                  <c:v>2.29</c:v>
                </c:pt>
                <c:pt idx="5">
                  <c:v>2.2999999999999998</c:v>
                </c:pt>
                <c:pt idx="6">
                  <c:v>2.29</c:v>
                </c:pt>
                <c:pt idx="7">
                  <c:v>2.279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C24-49AE-B593-D0D936774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1996976"/>
        <c:axId val="-1871996432"/>
      </c:barChart>
      <c:catAx>
        <c:axId val="-1871996976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50"/>
                </a:pPr>
                <a:r>
                  <a:rPr lang="en-US" sz="1050"/>
                  <a:t>Artificial stone Sample </a:t>
                </a:r>
              </a:p>
            </c:rich>
          </c:tx>
          <c:layout>
            <c:manualLayout>
              <c:xMode val="edge"/>
              <c:yMode val="edge"/>
              <c:x val="0.33218273233048495"/>
              <c:y val="0.8689201977425774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871996432"/>
        <c:crosses val="autoZero"/>
        <c:auto val="1"/>
        <c:lblAlgn val="ctr"/>
        <c:lblOffset val="100"/>
        <c:noMultiLvlLbl val="0"/>
      </c:catAx>
      <c:valAx>
        <c:axId val="-1871996432"/>
        <c:scaling>
          <c:orientation val="minMax"/>
          <c:max val="2.5"/>
          <c:min val="2"/>
        </c:scaling>
        <c:delete val="0"/>
        <c:axPos val="l"/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vert="horz"/>
              <a:lstStyle/>
              <a:p>
                <a:pPr rtl="1">
                  <a:defRPr sz="1050"/>
                </a:pPr>
                <a:r>
                  <a:rPr lang="en-US" sz="1050"/>
                  <a:t>Density (g/cm3)</a:t>
                </a:r>
              </a:p>
            </c:rich>
          </c:tx>
          <c:layout>
            <c:manualLayout>
              <c:xMode val="edge"/>
              <c:yMode val="edge"/>
              <c:x val="2.7253193463940516E-2"/>
              <c:y val="0.3403468861868361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871996976"/>
        <c:crosses val="autoZero"/>
        <c:crossBetween val="between"/>
        <c:majorUnit val="0.1"/>
      </c:valAx>
      <c:spPr>
        <a:noFill/>
        <a:ln>
          <a:solidFill>
            <a:schemeClr val="tx1"/>
          </a:solidFill>
        </a:ln>
        <a:effectLst/>
        <a:sp3d/>
      </c:spPr>
    </c:plotArea>
    <c:legend>
      <c:legendPos val="r"/>
      <c:layout>
        <c:manualLayout>
          <c:xMode val="edge"/>
          <c:yMode val="edge"/>
          <c:x val="3.9162074770725017E-2"/>
          <c:y val="0.84062136065242488"/>
          <c:w val="0.18341039468701553"/>
          <c:h val="0.15577065896321241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86353084968931"/>
          <c:y val="0.17171296296296296"/>
          <c:w val="0.73678428006931751"/>
          <c:h val="0.60783172936716245"/>
        </c:manualLayout>
      </c:layout>
      <c:barChart>
        <c:barDir val="col"/>
        <c:grouping val="clustered"/>
        <c:varyColors val="0"/>
        <c:ser>
          <c:idx val="0"/>
          <c:order val="0"/>
          <c:tx>
            <c:v>AM</c:v>
          </c:tx>
          <c:spPr>
            <a:pattFill prst="diagBrick">
              <a:fgClr>
                <a:srgbClr val="C00000"/>
              </a:fgClr>
              <a:bgClr>
                <a:schemeClr val="bg1"/>
              </a:bgClr>
            </a:pattFill>
            <a:ln>
              <a:solidFill>
                <a:srgbClr val="00B050"/>
              </a:solidFill>
            </a:ln>
            <a:effectLst/>
            <a:sp3d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9.8888054439820582E-3"/>
                  <c:y val="-3.253002944351877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9.0646336082292631E-17"/>
                  <c:y val="-2.439752208263911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4.9444027219910291E-3"/>
                  <c:y val="-3.659628312395858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>
                    <a:solidFill>
                      <a:srgbClr val="FF0000"/>
                    </a:solidFill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(TOTAL G AND PP) (En)'!$P$4:$P$11</c:f>
                <c:numCache>
                  <c:formatCode>General</c:formatCode>
                  <c:ptCount val="8"/>
                  <c:pt idx="0">
                    <c:v>0.03</c:v>
                  </c:pt>
                  <c:pt idx="1">
                    <c:v>0.04</c:v>
                  </c:pt>
                  <c:pt idx="2">
                    <c:v>0.05</c:v>
                  </c:pt>
                  <c:pt idx="3">
                    <c:v>0.03</c:v>
                  </c:pt>
                  <c:pt idx="4">
                    <c:v>0.01</c:v>
                  </c:pt>
                  <c:pt idx="5">
                    <c:v>0.02</c:v>
                  </c:pt>
                  <c:pt idx="6">
                    <c:v>0.03</c:v>
                  </c:pt>
                  <c:pt idx="7">
                    <c:v>0.04</c:v>
                  </c:pt>
                </c:numCache>
              </c:numRef>
            </c:plus>
            <c:minus>
              <c:numRef>
                <c:f>'Graph (TOTAL G AND PP) (En)'!$P$4:$P$11</c:f>
                <c:numCache>
                  <c:formatCode>General</c:formatCode>
                  <c:ptCount val="8"/>
                  <c:pt idx="0">
                    <c:v>0.03</c:v>
                  </c:pt>
                  <c:pt idx="1">
                    <c:v>0.04</c:v>
                  </c:pt>
                  <c:pt idx="2">
                    <c:v>0.05</c:v>
                  </c:pt>
                  <c:pt idx="3">
                    <c:v>0.03</c:v>
                  </c:pt>
                  <c:pt idx="4">
                    <c:v>0.01</c:v>
                  </c:pt>
                  <c:pt idx="5">
                    <c:v>0.02</c:v>
                  </c:pt>
                  <c:pt idx="6">
                    <c:v>0.03</c:v>
                  </c:pt>
                  <c:pt idx="7">
                    <c:v>0.04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cat>
            <c:strRef>
              <c:f>'Graph (TOTAL G AND PP) (En)'!$J$4:$J$11</c:f>
              <c:strCache>
                <c:ptCount val="8"/>
                <c:pt idx="0">
                  <c:v>0</c:v>
                </c:pt>
                <c:pt idx="1">
                  <c:v>0.25 PP</c:v>
                </c:pt>
                <c:pt idx="2">
                  <c:v>0.5 PP</c:v>
                </c:pt>
                <c:pt idx="3">
                  <c:v>0.75 PP</c:v>
                </c:pt>
                <c:pt idx="4">
                  <c:v>0.5 GF</c:v>
                </c:pt>
                <c:pt idx="5">
                  <c:v>1 GF</c:v>
                </c:pt>
                <c:pt idx="6">
                  <c:v>1.5 GF</c:v>
                </c:pt>
                <c:pt idx="7">
                  <c:v>0.25 PP/1GF</c:v>
                </c:pt>
              </c:strCache>
            </c:strRef>
          </c:cat>
          <c:val>
            <c:numRef>
              <c:f>'Graph (TOTAL G AND PP) (En)'!$O$4:$O$11</c:f>
              <c:numCache>
                <c:formatCode>0.00</c:formatCode>
                <c:ptCount val="8"/>
                <c:pt idx="0" formatCode="General">
                  <c:v>0.12</c:v>
                </c:pt>
                <c:pt idx="1">
                  <c:v>0.17</c:v>
                </c:pt>
                <c:pt idx="2">
                  <c:v>0.18</c:v>
                </c:pt>
                <c:pt idx="3">
                  <c:v>0.21</c:v>
                </c:pt>
                <c:pt idx="4">
                  <c:v>0.17</c:v>
                </c:pt>
                <c:pt idx="5">
                  <c:v>0.17</c:v>
                </c:pt>
                <c:pt idx="6">
                  <c:v>0.28000000000000003</c:v>
                </c:pt>
                <c:pt idx="7">
                  <c:v>0.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CFD-4860-A0BC-D32F82642242}"/>
            </c:ext>
          </c:extLst>
        </c:ser>
        <c:ser>
          <c:idx val="1"/>
          <c:order val="1"/>
          <c:tx>
            <c:v>AQ</c:v>
          </c:tx>
          <c:spPr>
            <a:pattFill prst="sphere">
              <a:fgClr>
                <a:srgbClr val="FFC000"/>
              </a:fgClr>
              <a:bgClr>
                <a:schemeClr val="bg1"/>
              </a:bgClr>
            </a:pattFill>
            <a:ln>
              <a:solidFill>
                <a:srgbClr val="00B050"/>
              </a:solidFill>
            </a:ln>
            <a:effectLst/>
            <a:sp3d/>
          </c:spPr>
          <c:invertIfNegative val="0"/>
          <c:dLbls>
            <c:dLbl>
              <c:idx val="7"/>
              <c:layout>
                <c:manualLayout>
                  <c:x val="7.4166040829865441E-3"/>
                  <c:y val="-2.439752208263908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>
                    <a:solidFill>
                      <a:srgbClr val="FF0000"/>
                    </a:solidFill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(TOTAL G AND PP) (En)'!$P$13:$P$20</c:f>
                <c:numCache>
                  <c:formatCode>General</c:formatCode>
                  <c:ptCount val="8"/>
                  <c:pt idx="0">
                    <c:v>0.03</c:v>
                  </c:pt>
                  <c:pt idx="1">
                    <c:v>0.04</c:v>
                  </c:pt>
                  <c:pt idx="2">
                    <c:v>0.04</c:v>
                  </c:pt>
                  <c:pt idx="3">
                    <c:v>0.02</c:v>
                  </c:pt>
                  <c:pt idx="4">
                    <c:v>0.02</c:v>
                  </c:pt>
                  <c:pt idx="5">
                    <c:v>0.02</c:v>
                  </c:pt>
                  <c:pt idx="6">
                    <c:v>0.01</c:v>
                  </c:pt>
                  <c:pt idx="7">
                    <c:v>0.02</c:v>
                  </c:pt>
                </c:numCache>
              </c:numRef>
            </c:plus>
            <c:minus>
              <c:numRef>
                <c:f>'Graph (TOTAL G AND PP) (En)'!$P$13:$P$20</c:f>
                <c:numCache>
                  <c:formatCode>General</c:formatCode>
                  <c:ptCount val="8"/>
                  <c:pt idx="0">
                    <c:v>0.03</c:v>
                  </c:pt>
                  <c:pt idx="1">
                    <c:v>0.04</c:v>
                  </c:pt>
                  <c:pt idx="2">
                    <c:v>0.04</c:v>
                  </c:pt>
                  <c:pt idx="3">
                    <c:v>0.02</c:v>
                  </c:pt>
                  <c:pt idx="4">
                    <c:v>0.02</c:v>
                  </c:pt>
                  <c:pt idx="5">
                    <c:v>0.02</c:v>
                  </c:pt>
                  <c:pt idx="6">
                    <c:v>0.01</c:v>
                  </c:pt>
                  <c:pt idx="7">
                    <c:v>0.02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val>
            <c:numRef>
              <c:f>'Graph (TOTAL G AND PP) (En)'!$O$13:$O$20</c:f>
              <c:numCache>
                <c:formatCode>0.00</c:formatCode>
                <c:ptCount val="8"/>
                <c:pt idx="0">
                  <c:v>0.16</c:v>
                </c:pt>
                <c:pt idx="1">
                  <c:v>0.15</c:v>
                </c:pt>
                <c:pt idx="2">
                  <c:v>0.16</c:v>
                </c:pt>
                <c:pt idx="3">
                  <c:v>0.18</c:v>
                </c:pt>
                <c:pt idx="4" formatCode="General">
                  <c:v>0.14000000000000001</c:v>
                </c:pt>
                <c:pt idx="5" formatCode="General">
                  <c:v>0.13</c:v>
                </c:pt>
                <c:pt idx="6">
                  <c:v>0.13</c:v>
                </c:pt>
                <c:pt idx="7" formatCode="General">
                  <c:v>0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CFD-4860-A0BC-D32F82642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96293376"/>
        <c:axId val="-1996296640"/>
      </c:barChart>
      <c:catAx>
        <c:axId val="-1996293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Artificial stone sample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996296640"/>
        <c:crossesAt val="0"/>
        <c:auto val="1"/>
        <c:lblAlgn val="ctr"/>
        <c:lblOffset val="100"/>
        <c:noMultiLvlLbl val="0"/>
      </c:catAx>
      <c:valAx>
        <c:axId val="-1996296640"/>
        <c:scaling>
          <c:orientation val="minMax"/>
          <c:max val="0.5"/>
          <c:min val="0"/>
        </c:scaling>
        <c:delete val="0"/>
        <c:axPos val="l"/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vert="horz"/>
              <a:lstStyle/>
              <a:p>
                <a:pPr rtl="1">
                  <a:defRPr sz="1050"/>
                </a:pPr>
                <a:r>
                  <a:rPr lang="en-US" sz="1050"/>
                  <a:t>Water absorp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996293376"/>
        <c:crosses val="autoZero"/>
        <c:crossBetween val="between"/>
        <c:majorUnit val="0.1"/>
      </c:valAx>
      <c:spPr>
        <a:noFill/>
        <a:ln>
          <a:solidFill>
            <a:schemeClr val="tx1"/>
          </a:solidFill>
        </a:ln>
        <a:effectLst/>
        <a:sp3d/>
      </c:spPr>
    </c:plotArea>
    <c:legend>
      <c:legendPos val="r"/>
      <c:layout>
        <c:manualLayout>
          <c:xMode val="edge"/>
          <c:yMode val="edge"/>
          <c:x val="4.410295610929385E-2"/>
          <c:y val="0.84611452360493133"/>
          <c:w val="0.17343112234408534"/>
          <c:h val="0.1513315697405486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86353084968931"/>
          <c:y val="0.17171296296296296"/>
          <c:w val="0.73678428006931751"/>
          <c:h val="0.60783172936716245"/>
        </c:manualLayout>
      </c:layout>
      <c:barChart>
        <c:barDir val="col"/>
        <c:grouping val="clustered"/>
        <c:varyColors val="0"/>
        <c:ser>
          <c:idx val="0"/>
          <c:order val="0"/>
          <c:tx>
            <c:v>AM</c:v>
          </c:tx>
          <c:spPr>
            <a:pattFill prst="horzBrick">
              <a:fgClr>
                <a:srgbClr val="00B0F0"/>
              </a:fgClr>
              <a:bgClr>
                <a:schemeClr val="bg1"/>
              </a:bgClr>
            </a:pattFill>
            <a:ln>
              <a:solidFill>
                <a:srgbClr val="00B0F0"/>
              </a:solidFill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-2.4866922802498511E-3"/>
                  <c:y val="-3.208250074612573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-2.749928635382200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4.124892953073300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2.4866922802498285E-3"/>
                  <c:y val="-3.2082500746125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(TOTAL G AND PP) (En)'!$T$4:$T$11</c:f>
                <c:numCache>
                  <c:formatCode>General</c:formatCode>
                  <c:ptCount val="8"/>
                  <c:pt idx="0">
                    <c:v>0.23</c:v>
                  </c:pt>
                  <c:pt idx="1">
                    <c:v>0.44</c:v>
                  </c:pt>
                  <c:pt idx="2">
                    <c:v>0.52</c:v>
                  </c:pt>
                  <c:pt idx="3">
                    <c:v>0.56000000000000005</c:v>
                  </c:pt>
                  <c:pt idx="4">
                    <c:v>0.36</c:v>
                  </c:pt>
                  <c:pt idx="5">
                    <c:v>0.18</c:v>
                  </c:pt>
                  <c:pt idx="6">
                    <c:v>0.32</c:v>
                  </c:pt>
                  <c:pt idx="7">
                    <c:v>0.51</c:v>
                  </c:pt>
                </c:numCache>
              </c:numRef>
            </c:plus>
            <c:minus>
              <c:numRef>
                <c:f>'Graph (TOTAL G AND PP) (En)'!$T$4:$T$11</c:f>
                <c:numCache>
                  <c:formatCode>General</c:formatCode>
                  <c:ptCount val="8"/>
                  <c:pt idx="0">
                    <c:v>0.23</c:v>
                  </c:pt>
                  <c:pt idx="1">
                    <c:v>0.44</c:v>
                  </c:pt>
                  <c:pt idx="2">
                    <c:v>0.52</c:v>
                  </c:pt>
                  <c:pt idx="3">
                    <c:v>0.56000000000000005</c:v>
                  </c:pt>
                  <c:pt idx="4">
                    <c:v>0.36</c:v>
                  </c:pt>
                  <c:pt idx="5">
                    <c:v>0.18</c:v>
                  </c:pt>
                  <c:pt idx="6">
                    <c:v>0.32</c:v>
                  </c:pt>
                  <c:pt idx="7">
                    <c:v>0.51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cat>
            <c:strRef>
              <c:f>'Graph (TOTAL G AND PP) (En)'!$J$4:$J$11</c:f>
              <c:strCache>
                <c:ptCount val="8"/>
                <c:pt idx="0">
                  <c:v>0</c:v>
                </c:pt>
                <c:pt idx="1">
                  <c:v>0.25 PP</c:v>
                </c:pt>
                <c:pt idx="2">
                  <c:v>0.5 PP</c:v>
                </c:pt>
                <c:pt idx="3">
                  <c:v>0.75 PP</c:v>
                </c:pt>
                <c:pt idx="4">
                  <c:v>0.5 GF</c:v>
                </c:pt>
                <c:pt idx="5">
                  <c:v>1 GF</c:v>
                </c:pt>
                <c:pt idx="6">
                  <c:v>1.5 GF</c:v>
                </c:pt>
                <c:pt idx="7">
                  <c:v>0.25 PP/1GF</c:v>
                </c:pt>
              </c:strCache>
            </c:strRef>
          </c:cat>
          <c:val>
            <c:numRef>
              <c:f>'Graph (TOTAL G AND PP) (En)'!$S$4:$S$11</c:f>
              <c:numCache>
                <c:formatCode>0.00</c:formatCode>
                <c:ptCount val="8"/>
                <c:pt idx="0" formatCode="General">
                  <c:v>2.75</c:v>
                </c:pt>
                <c:pt idx="1">
                  <c:v>4.9400000000000004</c:v>
                </c:pt>
                <c:pt idx="2">
                  <c:v>4.71</c:v>
                </c:pt>
                <c:pt idx="3">
                  <c:v>4.6100000000000003</c:v>
                </c:pt>
                <c:pt idx="4">
                  <c:v>5.3</c:v>
                </c:pt>
                <c:pt idx="5">
                  <c:v>4.99</c:v>
                </c:pt>
                <c:pt idx="6">
                  <c:v>5.57</c:v>
                </c:pt>
                <c:pt idx="7">
                  <c:v>5.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D02-4B22-BFD7-2AC9EC5BDE3D}"/>
            </c:ext>
          </c:extLst>
        </c:ser>
        <c:ser>
          <c:idx val="1"/>
          <c:order val="1"/>
          <c:tx>
            <c:v>AQ</c:v>
          </c:tx>
          <c:spPr>
            <a:pattFill prst="lgConfetti">
              <a:fgClr>
                <a:srgbClr val="FF0000"/>
              </a:fgClr>
              <a:bgClr>
                <a:schemeClr val="bg1"/>
              </a:bgClr>
            </a:pattFill>
            <a:ln>
              <a:solidFill>
                <a:srgbClr val="00B050"/>
              </a:solidFill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1.492015368149897E-2"/>
                  <c:y val="-2.291607196151832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1.492015368149897E-2"/>
                  <c:y val="-1.374964317691107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2.4866922802498285E-3"/>
                  <c:y val="-1.833285756921465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4.9733845604996571E-3"/>
                  <c:y val="-1.374964317691099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1.492015368149897E-2"/>
                  <c:y val="-8.4024626532578038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9.9467691209993141E-3"/>
                  <c:y val="-9.166428784607327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9.117766365034272E-17"/>
                  <c:y val="-2.749928635382202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(TOTAL G AND PP) (En)'!$T$13:$T$20</c:f>
                <c:numCache>
                  <c:formatCode>General</c:formatCode>
                  <c:ptCount val="8"/>
                  <c:pt idx="0">
                    <c:v>0.48</c:v>
                  </c:pt>
                  <c:pt idx="1">
                    <c:v>0.4</c:v>
                  </c:pt>
                  <c:pt idx="2">
                    <c:v>0.23</c:v>
                  </c:pt>
                  <c:pt idx="3">
                    <c:v>0.15</c:v>
                  </c:pt>
                  <c:pt idx="4">
                    <c:v>0.28999999999999998</c:v>
                  </c:pt>
                  <c:pt idx="5">
                    <c:v>0.23</c:v>
                  </c:pt>
                  <c:pt idx="6">
                    <c:v>0.22</c:v>
                  </c:pt>
                  <c:pt idx="7">
                    <c:v>0.48</c:v>
                  </c:pt>
                </c:numCache>
              </c:numRef>
            </c:plus>
            <c:minus>
              <c:numRef>
                <c:f>'Graph (TOTAL G AND PP) (En)'!$T$13:$T$20</c:f>
                <c:numCache>
                  <c:formatCode>General</c:formatCode>
                  <c:ptCount val="8"/>
                  <c:pt idx="0">
                    <c:v>0.48</c:v>
                  </c:pt>
                  <c:pt idx="1">
                    <c:v>0.4</c:v>
                  </c:pt>
                  <c:pt idx="2">
                    <c:v>0.23</c:v>
                  </c:pt>
                  <c:pt idx="3">
                    <c:v>0.15</c:v>
                  </c:pt>
                  <c:pt idx="4">
                    <c:v>0.28999999999999998</c:v>
                  </c:pt>
                  <c:pt idx="5">
                    <c:v>0.23</c:v>
                  </c:pt>
                  <c:pt idx="6">
                    <c:v>0.22</c:v>
                  </c:pt>
                  <c:pt idx="7">
                    <c:v>0.48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val>
            <c:numRef>
              <c:f>'Graph (TOTAL G AND PP) (En)'!$S$13:$S$20</c:f>
              <c:numCache>
                <c:formatCode>0.00</c:formatCode>
                <c:ptCount val="8"/>
                <c:pt idx="0">
                  <c:v>2.5299999999999998</c:v>
                </c:pt>
                <c:pt idx="1">
                  <c:v>2.63</c:v>
                </c:pt>
                <c:pt idx="2">
                  <c:v>1.9</c:v>
                </c:pt>
                <c:pt idx="3">
                  <c:v>2.0299999999999998</c:v>
                </c:pt>
                <c:pt idx="4" formatCode="General">
                  <c:v>3.37</c:v>
                </c:pt>
                <c:pt idx="5" formatCode="General">
                  <c:v>2.84</c:v>
                </c:pt>
                <c:pt idx="6">
                  <c:v>2.8</c:v>
                </c:pt>
                <c:pt idx="7" formatCode="General">
                  <c:v>3.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D02-4B22-BFD7-2AC9EC5BD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96295008"/>
        <c:axId val="-1996292832"/>
      </c:barChart>
      <c:catAx>
        <c:axId val="-1996295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Artificial stone sampl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996292832"/>
        <c:crosses val="autoZero"/>
        <c:auto val="1"/>
        <c:lblAlgn val="ctr"/>
        <c:lblOffset val="100"/>
        <c:noMultiLvlLbl val="0"/>
      </c:catAx>
      <c:valAx>
        <c:axId val="-1996292832"/>
        <c:scaling>
          <c:orientation val="minMax"/>
          <c:max val="6"/>
          <c:min val="0"/>
        </c:scaling>
        <c:delete val="0"/>
        <c:axPos val="l"/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otal poros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-1996295008"/>
        <c:crosses val="autoZero"/>
        <c:crossBetween val="between"/>
        <c:minorUnit val="0.5"/>
      </c:valAx>
      <c:spPr>
        <a:noFill/>
        <a:ln>
          <a:solidFill>
            <a:schemeClr val="bg1">
              <a:lumMod val="75000"/>
            </a:schemeClr>
          </a:solidFill>
        </a:ln>
        <a:effectLst/>
        <a:sp3d/>
      </c:spPr>
    </c:plotArea>
    <c:legend>
      <c:legendPos val="r"/>
      <c:layout>
        <c:manualLayout>
          <c:xMode val="edge"/>
          <c:yMode val="edge"/>
          <c:x val="0.10627026311553955"/>
          <c:y val="0.82958381887136723"/>
          <c:w val="0.18586458374533449"/>
          <c:h val="0.16720472440944881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86353084968931"/>
          <c:y val="0.17171296296296296"/>
          <c:w val="0.73678428006931751"/>
          <c:h val="0.60783172936716245"/>
        </c:manualLayout>
      </c:layout>
      <c:barChart>
        <c:barDir val="col"/>
        <c:grouping val="clustered"/>
        <c:varyColors val="0"/>
        <c:ser>
          <c:idx val="0"/>
          <c:order val="0"/>
          <c:tx>
            <c:v>AM</c:v>
          </c:tx>
          <c:spPr>
            <a:pattFill prst="horzBrick">
              <a:fgClr>
                <a:srgbClr val="002060"/>
              </a:fgClr>
              <a:bgClr>
                <a:schemeClr val="bg1"/>
              </a:bgClr>
            </a:pattFill>
            <a:ln w="12700">
              <a:solidFill>
                <a:srgbClr val="00B05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1.2361006804977573E-2"/>
                  <c:y val="-2.247461430376480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(TOTAL G AND PP) (En)'!$V$4:$V$11</c:f>
                <c:numCache>
                  <c:formatCode>General</c:formatCode>
                  <c:ptCount val="8"/>
                  <c:pt idx="0">
                    <c:v>13.37</c:v>
                  </c:pt>
                  <c:pt idx="1">
                    <c:v>5.37</c:v>
                  </c:pt>
                  <c:pt idx="2">
                    <c:v>7.26</c:v>
                  </c:pt>
                  <c:pt idx="3">
                    <c:v>12.65</c:v>
                  </c:pt>
                  <c:pt idx="4">
                    <c:v>8.18</c:v>
                  </c:pt>
                  <c:pt idx="5">
                    <c:v>10.199999999999999</c:v>
                  </c:pt>
                  <c:pt idx="6">
                    <c:v>11.7</c:v>
                  </c:pt>
                  <c:pt idx="7">
                    <c:v>5.12</c:v>
                  </c:pt>
                </c:numCache>
              </c:numRef>
            </c:plus>
            <c:minus>
              <c:numRef>
                <c:f>'Graph (TOTAL G AND PP) (En)'!$V$4:$V$11</c:f>
                <c:numCache>
                  <c:formatCode>General</c:formatCode>
                  <c:ptCount val="8"/>
                  <c:pt idx="0">
                    <c:v>13.37</c:v>
                  </c:pt>
                  <c:pt idx="1">
                    <c:v>5.37</c:v>
                  </c:pt>
                  <c:pt idx="2">
                    <c:v>7.26</c:v>
                  </c:pt>
                  <c:pt idx="3">
                    <c:v>12.65</c:v>
                  </c:pt>
                  <c:pt idx="4">
                    <c:v>8.18</c:v>
                  </c:pt>
                  <c:pt idx="5">
                    <c:v>10.199999999999999</c:v>
                  </c:pt>
                  <c:pt idx="6">
                    <c:v>11.7</c:v>
                  </c:pt>
                  <c:pt idx="7">
                    <c:v>5.12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cat>
            <c:strRef>
              <c:f>'Graph (TOTAL G AND PP) (En)'!$J$4:$J$11</c:f>
              <c:strCache>
                <c:ptCount val="8"/>
                <c:pt idx="0">
                  <c:v>0</c:v>
                </c:pt>
                <c:pt idx="1">
                  <c:v>0.25 PP</c:v>
                </c:pt>
                <c:pt idx="2">
                  <c:v>0.5 PP</c:v>
                </c:pt>
                <c:pt idx="3">
                  <c:v>0.75 PP</c:v>
                </c:pt>
                <c:pt idx="4">
                  <c:v>0.5 GF</c:v>
                </c:pt>
                <c:pt idx="5">
                  <c:v>1 GF</c:v>
                </c:pt>
                <c:pt idx="6">
                  <c:v>1.5 GF</c:v>
                </c:pt>
                <c:pt idx="7">
                  <c:v>0.25 PP/1GF</c:v>
                </c:pt>
              </c:strCache>
            </c:strRef>
          </c:cat>
          <c:val>
            <c:numRef>
              <c:f>'Graph (TOTAL G AND PP) (En)'!$U$4:$U$11</c:f>
              <c:numCache>
                <c:formatCode>0.0</c:formatCode>
                <c:ptCount val="8"/>
                <c:pt idx="0">
                  <c:v>111.93</c:v>
                </c:pt>
                <c:pt idx="1">
                  <c:v>91.29</c:v>
                </c:pt>
                <c:pt idx="2">
                  <c:v>89.86</c:v>
                </c:pt>
                <c:pt idx="3">
                  <c:v>93.43</c:v>
                </c:pt>
                <c:pt idx="4">
                  <c:v>90.6</c:v>
                </c:pt>
                <c:pt idx="5">
                  <c:v>93.4</c:v>
                </c:pt>
                <c:pt idx="6">
                  <c:v>87.24</c:v>
                </c:pt>
                <c:pt idx="7">
                  <c:v>86.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12C-4D37-81C6-C6FB0F2F17E3}"/>
            </c:ext>
          </c:extLst>
        </c:ser>
        <c:ser>
          <c:idx val="1"/>
          <c:order val="1"/>
          <c:tx>
            <c:v>AQ</c:v>
          </c:tx>
          <c:spPr>
            <a:pattFill prst="lgConfetti">
              <a:fgClr>
                <a:srgbClr val="FFC000"/>
              </a:fgClr>
              <a:bgClr>
                <a:schemeClr val="bg1"/>
              </a:bgClr>
            </a:pattFill>
            <a:ln w="12700">
              <a:solidFill>
                <a:srgbClr val="00B050"/>
              </a:solidFill>
            </a:ln>
            <a:effectLst/>
          </c:spPr>
          <c:invertIfNegative val="0"/>
          <c:dLbls>
            <c:dLbl>
              <c:idx val="1"/>
              <c:layout>
                <c:manualLayout>
                  <c:x val="1.4833208165973088E-2"/>
                  <c:y val="-4.49492286075295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2.4722013609954695E-3"/>
                  <c:y val="-4.944415146828250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4.9444027219911202E-3"/>
                  <c:y val="-4.49492286075295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"/>
                  <c:y val="-4.045430574677657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2.4722013609955146E-3"/>
                  <c:y val="-4.944415146828248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9.0646336082292631E-17"/>
                  <c:y val="-3.595938288602362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0"/>
                  <c:y val="-2.24746143037647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(TOTAL G AND PP) (En)'!$V$13:$V$20</c:f>
                <c:numCache>
                  <c:formatCode>General</c:formatCode>
                  <c:ptCount val="8"/>
                  <c:pt idx="0">
                    <c:v>8.33</c:v>
                  </c:pt>
                  <c:pt idx="1">
                    <c:v>20.87</c:v>
                  </c:pt>
                  <c:pt idx="2">
                    <c:v>14.98</c:v>
                  </c:pt>
                  <c:pt idx="3">
                    <c:v>19.97</c:v>
                  </c:pt>
                  <c:pt idx="4">
                    <c:v>18.59</c:v>
                  </c:pt>
                  <c:pt idx="5">
                    <c:v>19.350000000000001</c:v>
                  </c:pt>
                  <c:pt idx="6">
                    <c:v>12.93</c:v>
                  </c:pt>
                  <c:pt idx="7">
                    <c:v>13.85</c:v>
                  </c:pt>
                </c:numCache>
              </c:numRef>
            </c:plus>
            <c:minus>
              <c:numRef>
                <c:f>'Graph (TOTAL G AND PP) (En)'!$V$13:$V$20</c:f>
                <c:numCache>
                  <c:formatCode>General</c:formatCode>
                  <c:ptCount val="8"/>
                  <c:pt idx="0">
                    <c:v>8.33</c:v>
                  </c:pt>
                  <c:pt idx="1">
                    <c:v>20.87</c:v>
                  </c:pt>
                  <c:pt idx="2">
                    <c:v>14.98</c:v>
                  </c:pt>
                  <c:pt idx="3">
                    <c:v>19.97</c:v>
                  </c:pt>
                  <c:pt idx="4">
                    <c:v>18.59</c:v>
                  </c:pt>
                  <c:pt idx="5">
                    <c:v>19.350000000000001</c:v>
                  </c:pt>
                  <c:pt idx="6">
                    <c:v>12.93</c:v>
                  </c:pt>
                  <c:pt idx="7">
                    <c:v>13.85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val>
            <c:numRef>
              <c:f>'Graph (TOTAL G AND PP) (En)'!$U$13:$U$20</c:f>
              <c:numCache>
                <c:formatCode>0.0</c:formatCode>
                <c:ptCount val="8"/>
                <c:pt idx="0">
                  <c:v>158.93</c:v>
                </c:pt>
                <c:pt idx="1">
                  <c:v>166.05</c:v>
                </c:pt>
                <c:pt idx="2">
                  <c:v>166.91</c:v>
                </c:pt>
                <c:pt idx="3">
                  <c:v>160.32</c:v>
                </c:pt>
                <c:pt idx="4">
                  <c:v>155.44999999999999</c:v>
                </c:pt>
                <c:pt idx="5">
                  <c:v>164.08</c:v>
                </c:pt>
                <c:pt idx="6">
                  <c:v>163.84</c:v>
                </c:pt>
                <c:pt idx="7">
                  <c:v>159.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12C-4D37-81C6-C6FB0F2F1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96291744"/>
        <c:axId val="-1996289568"/>
      </c:barChart>
      <c:catAx>
        <c:axId val="-1996291744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50"/>
                </a:pPr>
                <a:r>
                  <a:rPr lang="en-US" sz="1050"/>
                  <a:t>Artificial stone samp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996289568"/>
        <c:crosses val="autoZero"/>
        <c:auto val="1"/>
        <c:lblAlgn val="ctr"/>
        <c:lblOffset val="100"/>
        <c:noMultiLvlLbl val="0"/>
      </c:catAx>
      <c:valAx>
        <c:axId val="-1996289568"/>
        <c:scaling>
          <c:orientation val="minMax"/>
          <c:max val="190"/>
          <c:min val="50"/>
        </c:scaling>
        <c:delete val="0"/>
        <c:axPos val="l"/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vert="horz"/>
              <a:lstStyle/>
              <a:p>
                <a:pPr rtl="1">
                  <a:defRPr sz="1050"/>
                </a:pPr>
                <a:r>
                  <a:rPr lang="en-US" sz="1050"/>
                  <a:t>UCS (MPa)</a:t>
                </a:r>
              </a:p>
            </c:rich>
          </c:tx>
          <c:layout>
            <c:manualLayout>
              <c:xMode val="edge"/>
              <c:yMode val="edge"/>
              <c:x val="1.4606282207070586E-2"/>
              <c:y val="0.337673914039829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996291744"/>
        <c:crosses val="autoZero"/>
        <c:crossBetween val="between"/>
        <c:majorUnit val="20"/>
        <c:minorUnit val="0.5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9.8810186274790074E-2"/>
          <c:y val="0.82958381887136723"/>
          <c:w val="0.18586458374533449"/>
          <c:h val="0.16720472440944881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 rtl="0">
            <a:defRPr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86353084968931"/>
          <c:y val="0.17171296296296296"/>
          <c:w val="0.73678428006931751"/>
          <c:h val="0.60783172936716245"/>
        </c:manualLayout>
      </c:layout>
      <c:barChart>
        <c:barDir val="col"/>
        <c:grouping val="clustered"/>
        <c:varyColors val="0"/>
        <c:ser>
          <c:idx val="0"/>
          <c:order val="0"/>
          <c:tx>
            <c:v>AM</c:v>
          </c:tx>
          <c:spPr>
            <a:pattFill prst="horzBrick">
              <a:fgClr>
                <a:srgbClr val="92D050"/>
              </a:fgClr>
              <a:bgClr>
                <a:schemeClr val="bg1"/>
              </a:bgClr>
            </a:pattFill>
            <a:ln>
              <a:solidFill>
                <a:srgbClr val="00B050"/>
              </a:solidFill>
            </a:ln>
            <a:effectLst/>
          </c:spPr>
          <c:invertIfNegative val="0"/>
          <c:dLbls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(TOTAL G AND PP) (En)'!$X$4:$X$11</c:f>
                <c:numCache>
                  <c:formatCode>General</c:formatCode>
                  <c:ptCount val="8"/>
                  <c:pt idx="0">
                    <c:v>0.46</c:v>
                  </c:pt>
                  <c:pt idx="1">
                    <c:v>0.91</c:v>
                  </c:pt>
                  <c:pt idx="2">
                    <c:v>1.3</c:v>
                  </c:pt>
                  <c:pt idx="3">
                    <c:v>1.54</c:v>
                  </c:pt>
                  <c:pt idx="4">
                    <c:v>1.58</c:v>
                  </c:pt>
                  <c:pt idx="5">
                    <c:v>2.69</c:v>
                  </c:pt>
                  <c:pt idx="6">
                    <c:v>1.1399999999999999</c:v>
                  </c:pt>
                  <c:pt idx="7">
                    <c:v>1.99</c:v>
                  </c:pt>
                </c:numCache>
              </c:numRef>
            </c:plus>
            <c:minus>
              <c:numRef>
                <c:f>'Graph (TOTAL G AND PP) (En)'!$X$4:$X$11</c:f>
                <c:numCache>
                  <c:formatCode>General</c:formatCode>
                  <c:ptCount val="8"/>
                  <c:pt idx="0">
                    <c:v>0.46</c:v>
                  </c:pt>
                  <c:pt idx="1">
                    <c:v>0.91</c:v>
                  </c:pt>
                  <c:pt idx="2">
                    <c:v>1.3</c:v>
                  </c:pt>
                  <c:pt idx="3">
                    <c:v>1.54</c:v>
                  </c:pt>
                  <c:pt idx="4">
                    <c:v>1.58</c:v>
                  </c:pt>
                  <c:pt idx="5">
                    <c:v>2.69</c:v>
                  </c:pt>
                  <c:pt idx="6">
                    <c:v>1.1399999999999999</c:v>
                  </c:pt>
                  <c:pt idx="7">
                    <c:v>1.99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cat>
            <c:strRef>
              <c:f>'Graph (TOTAL G AND PP) (En)'!$J$4:$J$11</c:f>
              <c:strCache>
                <c:ptCount val="8"/>
                <c:pt idx="0">
                  <c:v>0</c:v>
                </c:pt>
                <c:pt idx="1">
                  <c:v>0.25 PP</c:v>
                </c:pt>
                <c:pt idx="2">
                  <c:v>0.5 PP</c:v>
                </c:pt>
                <c:pt idx="3">
                  <c:v>0.75 PP</c:v>
                </c:pt>
                <c:pt idx="4">
                  <c:v>0.5 GF</c:v>
                </c:pt>
                <c:pt idx="5">
                  <c:v>1 GF</c:v>
                </c:pt>
                <c:pt idx="6">
                  <c:v>1.5 GF</c:v>
                </c:pt>
                <c:pt idx="7">
                  <c:v>0.25 PP/1GF</c:v>
                </c:pt>
              </c:strCache>
            </c:strRef>
          </c:cat>
          <c:val>
            <c:numRef>
              <c:f>'Graph (TOTAL G AND PP) (En)'!$W$4:$W$11</c:f>
              <c:numCache>
                <c:formatCode>0.0</c:formatCode>
                <c:ptCount val="8"/>
                <c:pt idx="0">
                  <c:v>21.8</c:v>
                </c:pt>
                <c:pt idx="1">
                  <c:v>19.989999999999998</c:v>
                </c:pt>
                <c:pt idx="2">
                  <c:v>20.98</c:v>
                </c:pt>
                <c:pt idx="3">
                  <c:v>20.86</c:v>
                </c:pt>
                <c:pt idx="4">
                  <c:v>17.190000000000001</c:v>
                </c:pt>
                <c:pt idx="5">
                  <c:v>18.3</c:v>
                </c:pt>
                <c:pt idx="6">
                  <c:v>20.04</c:v>
                </c:pt>
                <c:pt idx="7">
                  <c:v>18.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50B-4593-8B0E-508D6D3974F4}"/>
            </c:ext>
          </c:extLst>
        </c:ser>
        <c:ser>
          <c:idx val="1"/>
          <c:order val="1"/>
          <c:tx>
            <c:v>AQ</c:v>
          </c:tx>
          <c:spPr>
            <a:pattFill prst="lgConfetti">
              <a:fgClr>
                <a:schemeClr val="accent2">
                  <a:lumMod val="60000"/>
                  <a:lumOff val="40000"/>
                </a:schemeClr>
              </a:fgClr>
              <a:bgClr>
                <a:schemeClr val="bg1"/>
              </a:bgClr>
            </a:pattFill>
            <a:ln>
              <a:solidFill>
                <a:srgbClr val="0070C0"/>
              </a:solidFill>
            </a:ln>
            <a:effectLst/>
          </c:spPr>
          <c:invertIfNegative val="0"/>
          <c:dLbls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(TOTAL G AND PP) (En)'!$X$13:$X$20</c:f>
                <c:numCache>
                  <c:formatCode>General</c:formatCode>
                  <c:ptCount val="8"/>
                  <c:pt idx="0">
                    <c:v>0.79</c:v>
                  </c:pt>
                  <c:pt idx="1">
                    <c:v>1.24</c:v>
                  </c:pt>
                  <c:pt idx="2">
                    <c:v>2.33</c:v>
                  </c:pt>
                  <c:pt idx="3">
                    <c:v>2.99</c:v>
                  </c:pt>
                  <c:pt idx="4">
                    <c:v>3.25</c:v>
                  </c:pt>
                  <c:pt idx="5">
                    <c:v>1.83</c:v>
                  </c:pt>
                  <c:pt idx="6">
                    <c:v>1.68</c:v>
                  </c:pt>
                  <c:pt idx="7">
                    <c:v>3.15</c:v>
                  </c:pt>
                </c:numCache>
              </c:numRef>
            </c:plus>
            <c:minus>
              <c:numRef>
                <c:f>'Graph (TOTAL G AND PP) (En)'!$X$13:$X$20</c:f>
                <c:numCache>
                  <c:formatCode>General</c:formatCode>
                  <c:ptCount val="8"/>
                  <c:pt idx="0">
                    <c:v>0.79</c:v>
                  </c:pt>
                  <c:pt idx="1">
                    <c:v>1.24</c:v>
                  </c:pt>
                  <c:pt idx="2">
                    <c:v>2.33</c:v>
                  </c:pt>
                  <c:pt idx="3">
                    <c:v>2.99</c:v>
                  </c:pt>
                  <c:pt idx="4">
                    <c:v>3.25</c:v>
                  </c:pt>
                  <c:pt idx="5">
                    <c:v>1.83</c:v>
                  </c:pt>
                  <c:pt idx="6">
                    <c:v>1.68</c:v>
                  </c:pt>
                  <c:pt idx="7">
                    <c:v>3.15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val>
            <c:numRef>
              <c:f>'Graph (TOTAL G AND PP) (En)'!$W$13:$W$20</c:f>
              <c:numCache>
                <c:formatCode>0.0</c:formatCode>
                <c:ptCount val="8"/>
                <c:pt idx="0">
                  <c:v>33.119999999999997</c:v>
                </c:pt>
                <c:pt idx="1">
                  <c:v>37.29</c:v>
                </c:pt>
                <c:pt idx="2">
                  <c:v>36.04</c:v>
                </c:pt>
                <c:pt idx="3">
                  <c:v>35.68</c:v>
                </c:pt>
                <c:pt idx="4">
                  <c:v>34.369999999999997</c:v>
                </c:pt>
                <c:pt idx="5">
                  <c:v>36.590000000000003</c:v>
                </c:pt>
                <c:pt idx="6">
                  <c:v>35.770000000000003</c:v>
                </c:pt>
                <c:pt idx="7">
                  <c:v>35.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50B-4593-8B0E-508D6D397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96290656"/>
        <c:axId val="-1740762992"/>
      </c:barChart>
      <c:catAx>
        <c:axId val="-1996290656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50"/>
                </a:pPr>
                <a:r>
                  <a:rPr lang="en-US" sz="1050"/>
                  <a:t>Artificial stone samp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740762992"/>
        <c:crosses val="autoZero"/>
        <c:auto val="1"/>
        <c:lblAlgn val="ctr"/>
        <c:lblOffset val="100"/>
        <c:noMultiLvlLbl val="0"/>
      </c:catAx>
      <c:valAx>
        <c:axId val="-1740762992"/>
        <c:scaling>
          <c:orientation val="minMax"/>
          <c:max val="40"/>
          <c:min val="0"/>
        </c:scaling>
        <c:delete val="0"/>
        <c:axPos val="l"/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vert="horz"/>
              <a:lstStyle/>
              <a:p>
                <a:pPr rtl="1">
                  <a:defRPr sz="1050"/>
                </a:pPr>
                <a:r>
                  <a:rPr lang="en-US" sz="1050"/>
                  <a:t>Flexural st. (MPa)</a:t>
                </a:r>
              </a:p>
            </c:rich>
          </c:tx>
          <c:layout>
            <c:manualLayout>
              <c:xMode val="edge"/>
              <c:yMode val="edge"/>
              <c:x val="2.2066359047820071E-2"/>
              <c:y val="0.274283564962570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996290656"/>
        <c:crosses val="autoZero"/>
        <c:crossBetween val="between"/>
        <c:majorUnit val="5"/>
        <c:min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0627026311553955"/>
          <c:y val="0.82933112054024449"/>
          <c:w val="0.20575812198733315"/>
          <c:h val="0.16720472440944881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 rtl="0">
            <a:defRPr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8634977801477"/>
          <c:y val="0.1584714380792015"/>
          <c:w val="0.73678428006931751"/>
          <c:h val="0.60783172936716245"/>
        </c:manualLayout>
      </c:layout>
      <c:barChart>
        <c:barDir val="col"/>
        <c:grouping val="clustered"/>
        <c:varyColors val="0"/>
        <c:ser>
          <c:idx val="0"/>
          <c:order val="0"/>
          <c:tx>
            <c:v>AM</c:v>
          </c:tx>
          <c:spPr>
            <a:pattFill prst="horzBrick">
              <a:fgClr>
                <a:srgbClr val="FFC000"/>
              </a:fgClr>
              <a:bgClr>
                <a:schemeClr val="bg1"/>
              </a:bgClr>
            </a:pattFill>
            <a:ln>
              <a:solidFill>
                <a:srgbClr val="00B0F0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2.8555527388538745E-5"/>
                  <c:y val="-2.250720716493851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0"/>
                  <c:y val="-5.29654942316615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1.8091433528569194E-16"/>
                  <c:y val="-6.179307660360509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>
                    <a:solidFill>
                      <a:srgbClr val="FF0000"/>
                    </a:solidFill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(TOTAL G AND PP) (En)'!$R$4:$R$11</c:f>
                <c:numCache>
                  <c:formatCode>General</c:formatCode>
                  <c:ptCount val="8"/>
                  <c:pt idx="0">
                    <c:v>0.06</c:v>
                  </c:pt>
                  <c:pt idx="1">
                    <c:v>0.1</c:v>
                  </c:pt>
                  <c:pt idx="2">
                    <c:v>0.12</c:v>
                  </c:pt>
                  <c:pt idx="3">
                    <c:v>0.06</c:v>
                  </c:pt>
                  <c:pt idx="4">
                    <c:v>0.02</c:v>
                  </c:pt>
                  <c:pt idx="5">
                    <c:v>0.06</c:v>
                  </c:pt>
                  <c:pt idx="6">
                    <c:v>0.08</c:v>
                  </c:pt>
                  <c:pt idx="7">
                    <c:v>0.1</c:v>
                  </c:pt>
                </c:numCache>
              </c:numRef>
            </c:plus>
            <c:minus>
              <c:numRef>
                <c:f>'Graph (TOTAL G AND PP) (En)'!$R$4:$R$11</c:f>
                <c:numCache>
                  <c:formatCode>General</c:formatCode>
                  <c:ptCount val="8"/>
                  <c:pt idx="0">
                    <c:v>0.06</c:v>
                  </c:pt>
                  <c:pt idx="1">
                    <c:v>0.1</c:v>
                  </c:pt>
                  <c:pt idx="2">
                    <c:v>0.12</c:v>
                  </c:pt>
                  <c:pt idx="3">
                    <c:v>0.06</c:v>
                  </c:pt>
                  <c:pt idx="4">
                    <c:v>0.02</c:v>
                  </c:pt>
                  <c:pt idx="5">
                    <c:v>0.06</c:v>
                  </c:pt>
                  <c:pt idx="6">
                    <c:v>0.08</c:v>
                  </c:pt>
                  <c:pt idx="7">
                    <c:v>0.1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cat>
            <c:strRef>
              <c:f>'Graph (TOTAL G AND PP) (En)'!$J$4:$J$11</c:f>
              <c:strCache>
                <c:ptCount val="8"/>
                <c:pt idx="0">
                  <c:v>0</c:v>
                </c:pt>
                <c:pt idx="1">
                  <c:v>0.25 PP</c:v>
                </c:pt>
                <c:pt idx="2">
                  <c:v>0.5 PP</c:v>
                </c:pt>
                <c:pt idx="3">
                  <c:v>0.75 PP</c:v>
                </c:pt>
                <c:pt idx="4">
                  <c:v>0.5 GF</c:v>
                </c:pt>
                <c:pt idx="5">
                  <c:v>1 GF</c:v>
                </c:pt>
                <c:pt idx="6">
                  <c:v>1.5 GF</c:v>
                </c:pt>
                <c:pt idx="7">
                  <c:v>0.25 PP/1GF</c:v>
                </c:pt>
              </c:strCache>
            </c:strRef>
          </c:cat>
          <c:val>
            <c:numRef>
              <c:f>'Graph (TOTAL G AND PP) (En)'!$Q$4:$Q$11</c:f>
              <c:numCache>
                <c:formatCode>0.00</c:formatCode>
                <c:ptCount val="8"/>
                <c:pt idx="0" formatCode="General">
                  <c:v>0.28999999999999998</c:v>
                </c:pt>
                <c:pt idx="1">
                  <c:v>0.4</c:v>
                </c:pt>
                <c:pt idx="2">
                  <c:v>0.42</c:v>
                </c:pt>
                <c:pt idx="3">
                  <c:v>0.49</c:v>
                </c:pt>
                <c:pt idx="4">
                  <c:v>0.41</c:v>
                </c:pt>
                <c:pt idx="5">
                  <c:v>0.39</c:v>
                </c:pt>
                <c:pt idx="6">
                  <c:v>0.66</c:v>
                </c:pt>
                <c:pt idx="7">
                  <c:v>0.55000000000000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A0A-4113-BE2B-078EA9E506D2}"/>
            </c:ext>
          </c:extLst>
        </c:ser>
        <c:ser>
          <c:idx val="1"/>
          <c:order val="1"/>
          <c:tx>
            <c:v>AQ</c:v>
          </c:tx>
          <c:spPr>
            <a:pattFill prst="lgConfetti">
              <a:fgClr>
                <a:srgbClr val="7030A0"/>
              </a:fgClr>
              <a:bgClr>
                <a:schemeClr val="bg1"/>
              </a:bgClr>
            </a:pattFill>
            <a:ln>
              <a:solidFill>
                <a:srgbClr val="92D05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Graph (TOTAL G AND PP) (En)'!$R$13:$R$20</c:f>
                <c:numCache>
                  <c:formatCode>General</c:formatCode>
                  <c:ptCount val="8"/>
                  <c:pt idx="0">
                    <c:v>0.05</c:v>
                  </c:pt>
                  <c:pt idx="1">
                    <c:v>0.08</c:v>
                  </c:pt>
                  <c:pt idx="2">
                    <c:v>0.09</c:v>
                  </c:pt>
                  <c:pt idx="3">
                    <c:v>0.06</c:v>
                  </c:pt>
                  <c:pt idx="4">
                    <c:v>0.05</c:v>
                  </c:pt>
                  <c:pt idx="5">
                    <c:v>0.03</c:v>
                  </c:pt>
                  <c:pt idx="6">
                    <c:v>0.03</c:v>
                  </c:pt>
                  <c:pt idx="7">
                    <c:v>0.05</c:v>
                  </c:pt>
                </c:numCache>
              </c:numRef>
            </c:plus>
            <c:minus>
              <c:numRef>
                <c:f>'Graph (TOTAL G AND PP) (En)'!$R$13:$R$20</c:f>
                <c:numCache>
                  <c:formatCode>General</c:formatCode>
                  <c:ptCount val="8"/>
                  <c:pt idx="0">
                    <c:v>0.05</c:v>
                  </c:pt>
                  <c:pt idx="1">
                    <c:v>0.08</c:v>
                  </c:pt>
                  <c:pt idx="2">
                    <c:v>0.09</c:v>
                  </c:pt>
                  <c:pt idx="3">
                    <c:v>0.06</c:v>
                  </c:pt>
                  <c:pt idx="4">
                    <c:v>0.05</c:v>
                  </c:pt>
                  <c:pt idx="5">
                    <c:v>0.03</c:v>
                  </c:pt>
                  <c:pt idx="6">
                    <c:v>0.03</c:v>
                  </c:pt>
                  <c:pt idx="7">
                    <c:v>0.05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val>
            <c:numRef>
              <c:f>'Graph (TOTAL G AND PP) (En)'!$Q$13:$Q$20</c:f>
              <c:numCache>
                <c:formatCode>0.00</c:formatCode>
                <c:ptCount val="8"/>
                <c:pt idx="0">
                  <c:v>0.36</c:v>
                </c:pt>
                <c:pt idx="1">
                  <c:v>0.33</c:v>
                </c:pt>
                <c:pt idx="2">
                  <c:v>0.37</c:v>
                </c:pt>
                <c:pt idx="3">
                  <c:v>0.41</c:v>
                </c:pt>
                <c:pt idx="4" formatCode="General">
                  <c:v>0.31</c:v>
                </c:pt>
                <c:pt idx="5" formatCode="General">
                  <c:v>0.3</c:v>
                </c:pt>
                <c:pt idx="6">
                  <c:v>0.31</c:v>
                </c:pt>
                <c:pt idx="7" formatCode="General">
                  <c:v>0.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A0A-4113-BE2B-078EA9E50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40774960"/>
        <c:axId val="-1740767888"/>
      </c:barChart>
      <c:catAx>
        <c:axId val="-1740774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Artificial stone sampl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740767888"/>
        <c:crosses val="autoZero"/>
        <c:auto val="1"/>
        <c:lblAlgn val="ctr"/>
        <c:lblOffset val="100"/>
        <c:noMultiLvlLbl val="0"/>
      </c:catAx>
      <c:valAx>
        <c:axId val="-1740767888"/>
        <c:scaling>
          <c:orientation val="minMax"/>
          <c:max val="1"/>
          <c:min val="0"/>
        </c:scaling>
        <c:delete val="0"/>
        <c:axPos val="l"/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vert="horz"/>
              <a:lstStyle/>
              <a:p>
                <a:pPr rtl="1">
                  <a:defRPr sz="1050"/>
                </a:pPr>
                <a:r>
                  <a:rPr lang="en-US" sz="1050"/>
                  <a:t>Apparent poros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-1740774960"/>
        <c:crosses val="autoZero"/>
        <c:crossBetween val="between"/>
        <c:minorUnit val="0.25"/>
      </c:valAx>
      <c:spPr>
        <a:noFill/>
        <a:ln>
          <a:solidFill>
            <a:schemeClr val="tx1"/>
          </a:solidFill>
        </a:ln>
        <a:effectLst/>
        <a:sp3d/>
      </c:spPr>
    </c:plotArea>
    <c:legend>
      <c:legendPos val="r"/>
      <c:layout>
        <c:manualLayout>
          <c:xMode val="edge"/>
          <c:yMode val="edge"/>
          <c:x val="9.2566530008071302E-2"/>
          <c:y val="0.83860711871534344"/>
          <c:w val="0.17946061134081803"/>
          <c:h val="0.16107577700214815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17679230098871"/>
          <c:y val="0.184460533207363"/>
          <c:w val="0.62900710292547168"/>
          <c:h val="0.50084957378923867"/>
        </c:manualLayout>
      </c:layout>
      <c:lineChart>
        <c:grouping val="standard"/>
        <c:varyColors val="0"/>
        <c:ser>
          <c:idx val="0"/>
          <c:order val="0"/>
          <c:tx>
            <c:v>UC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3.4571234181150885E-2"/>
                  <c:y val="-3.42857245701461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3.6731936317472819E-2"/>
                  <c:y val="3.80952495223844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3.4571234181150927E-2"/>
                  <c:y val="3.809524952238455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3.0249829908507105E-2"/>
                  <c:y val="4.190477447462294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3.0249829908507105E-2"/>
                  <c:y val="4.190477447462294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3.0249829908507105E-2"/>
                  <c:y val="3.809524952238455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3.0249829908507025E-2"/>
                  <c:y val="4.190477447462301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5.1856851271726408E-2"/>
                  <c:y val="3.809524952238455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18DE-403E-BE1F-FE64C4A934F8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ph (TOTAL G AND PP) (En)'!$J$4:$J$11</c:f>
              <c:strCache>
                <c:ptCount val="8"/>
                <c:pt idx="0">
                  <c:v>0</c:v>
                </c:pt>
                <c:pt idx="1">
                  <c:v>0.25 PP</c:v>
                </c:pt>
                <c:pt idx="2">
                  <c:v>0.5 PP</c:v>
                </c:pt>
                <c:pt idx="3">
                  <c:v>0.75 PP</c:v>
                </c:pt>
                <c:pt idx="4">
                  <c:v>0.5 GF</c:v>
                </c:pt>
                <c:pt idx="5">
                  <c:v>1 GF</c:v>
                </c:pt>
                <c:pt idx="6">
                  <c:v>1.5 GF</c:v>
                </c:pt>
                <c:pt idx="7">
                  <c:v>0.25 PP/1GF</c:v>
                </c:pt>
              </c:strCache>
            </c:strRef>
          </c:cat>
          <c:val>
            <c:numRef>
              <c:f>'Graph (TOTAL G AND PP) (En)'!$U$4:$U$11</c:f>
              <c:numCache>
                <c:formatCode>0.0</c:formatCode>
                <c:ptCount val="8"/>
                <c:pt idx="0">
                  <c:v>111.93</c:v>
                </c:pt>
                <c:pt idx="1">
                  <c:v>91.29</c:v>
                </c:pt>
                <c:pt idx="2">
                  <c:v>89.86</c:v>
                </c:pt>
                <c:pt idx="3">
                  <c:v>93.43</c:v>
                </c:pt>
                <c:pt idx="4">
                  <c:v>90.6</c:v>
                </c:pt>
                <c:pt idx="5">
                  <c:v>93.4</c:v>
                </c:pt>
                <c:pt idx="6">
                  <c:v>87.24</c:v>
                </c:pt>
                <c:pt idx="7">
                  <c:v>86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8DE-403E-BE1F-FE64C4A934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-1740764624"/>
        <c:axId val="-1740766256"/>
      </c:lineChart>
      <c:lineChart>
        <c:grouping val="standard"/>
        <c:varyColors val="0"/>
        <c:ser>
          <c:idx val="1"/>
          <c:order val="1"/>
          <c:tx>
            <c:v>Total porosity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9446319226897373E-2"/>
                  <c:y val="1.904762476119227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4.1053340590116678E-2"/>
                  <c:y val="-3.809524952238459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3.4571234181150927E-2"/>
                  <c:y val="-3.42857245701461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4.5374744862760538E-2"/>
                  <c:y val="-3.04761996179076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4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3.8892638453794828E-2"/>
                  <c:y val="-3.809524952238459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5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4.3214042726438688E-2"/>
                  <c:y val="-4.190477447462301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6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4.5374744862760615E-2"/>
                  <c:y val="-4.5714299426861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7-18DE-403E-BE1F-FE64C4A934F8}"/>
                </c:ex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3.8892638453794828E-2"/>
                  <c:y val="-3.809524952238455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8-18DE-403E-BE1F-FE64C4A934F8}"/>
                </c:ext>
                <c:ext xmlns:c15="http://schemas.microsoft.com/office/drawing/2012/chart" uri="{CE6537A1-D6FC-4f65-9D91-7224C49458BB}"/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Graph (TOTAL G AND PP) (En)'!$S$4:$S$11</c:f>
              <c:numCache>
                <c:formatCode>0.00</c:formatCode>
                <c:ptCount val="8"/>
                <c:pt idx="0" formatCode="General">
                  <c:v>2.75</c:v>
                </c:pt>
                <c:pt idx="1">
                  <c:v>4.9400000000000004</c:v>
                </c:pt>
                <c:pt idx="2">
                  <c:v>4.71</c:v>
                </c:pt>
                <c:pt idx="3">
                  <c:v>4.6100000000000003</c:v>
                </c:pt>
                <c:pt idx="4">
                  <c:v>5.3</c:v>
                </c:pt>
                <c:pt idx="5">
                  <c:v>4.99</c:v>
                </c:pt>
                <c:pt idx="6">
                  <c:v>5.57</c:v>
                </c:pt>
                <c:pt idx="7">
                  <c:v>5.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8DE-403E-BE1F-FE64C4A934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-1740762448"/>
        <c:axId val="-1740770064"/>
      </c:lineChart>
      <c:catAx>
        <c:axId val="-1740764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>
                    <a:solidFill>
                      <a:schemeClr val="tx1"/>
                    </a:solidFill>
                  </a:rPr>
                  <a:t>Artificial marbles samples</a:t>
                </a:r>
              </a:p>
            </c:rich>
          </c:tx>
          <c:layout>
            <c:manualLayout>
              <c:xMode val="edge"/>
              <c:yMode val="edge"/>
              <c:x val="0.31719001284811699"/>
              <c:y val="0.856827975363441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0766256"/>
        <c:crosses val="autoZero"/>
        <c:auto val="1"/>
        <c:lblAlgn val="ctr"/>
        <c:lblOffset val="100"/>
        <c:noMultiLvlLbl val="0"/>
      </c:catAx>
      <c:valAx>
        <c:axId val="-1740766256"/>
        <c:scaling>
          <c:orientation val="minMax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rtl="1"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>
                    <a:solidFill>
                      <a:schemeClr val="tx1"/>
                    </a:solidFill>
                  </a:rPr>
                  <a:t>UCS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rtl="1"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0764624"/>
        <c:crosses val="autoZero"/>
        <c:crossBetween val="midCat"/>
      </c:valAx>
      <c:valAx>
        <c:axId val="-1740770064"/>
        <c:scaling>
          <c:orientation val="minMax"/>
          <c:max val="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>
                    <a:solidFill>
                      <a:schemeClr val="tx1"/>
                    </a:solidFill>
                  </a:rPr>
                  <a:t>Total porosity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0762448"/>
        <c:crosses val="max"/>
        <c:crossBetween val="between"/>
      </c:valAx>
      <c:catAx>
        <c:axId val="-1740762448"/>
        <c:scaling>
          <c:orientation val="minMax"/>
        </c:scaling>
        <c:delete val="1"/>
        <c:axPos val="b"/>
        <c:majorTickMark val="out"/>
        <c:minorTickMark val="none"/>
        <c:tickLblPos val="nextTo"/>
        <c:crossAx val="-1740770064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6697072518142622"/>
          <c:y val="0.51847589956510554"/>
          <c:w val="0.19797424817348364"/>
          <c:h val="0.145399123791528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17679230098871"/>
          <c:y val="0.19513693761730766"/>
          <c:w val="0.62900710292547168"/>
          <c:h val="0.49017336546684281"/>
        </c:manualLayout>
      </c:layout>
      <c:lineChart>
        <c:grouping val="standard"/>
        <c:varyColors val="0"/>
        <c:ser>
          <c:idx val="0"/>
          <c:order val="0"/>
          <c:tx>
            <c:v>UC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5124914954253513E-2"/>
                  <c:y val="3.809524952238455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6.0499659817014051E-2"/>
                  <c:y val="-5.333334933133839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5.4017553408048299E-2"/>
                  <c:y val="-4.190477447462299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3.0249829908507105E-2"/>
                  <c:y val="-3.809524952238455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5.8338957680692118E-2"/>
                  <c:y val="-5.333334933133841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3.6731936317472895E-2"/>
                  <c:y val="5.333334933133838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4.5374744862760538E-2"/>
                  <c:y val="4.190477447462301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4.3214042726438688E-2"/>
                  <c:y val="4.5714299426861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ph (TOTAL G AND PP) (En)'!$J$4:$J$11</c:f>
              <c:strCache>
                <c:ptCount val="8"/>
                <c:pt idx="0">
                  <c:v>0</c:v>
                </c:pt>
                <c:pt idx="1">
                  <c:v>0.25 PP</c:v>
                </c:pt>
                <c:pt idx="2">
                  <c:v>0.5 PP</c:v>
                </c:pt>
                <c:pt idx="3">
                  <c:v>0.75 PP</c:v>
                </c:pt>
                <c:pt idx="4">
                  <c:v>0.5 GF</c:v>
                </c:pt>
                <c:pt idx="5">
                  <c:v>1 GF</c:v>
                </c:pt>
                <c:pt idx="6">
                  <c:v>1.5 GF</c:v>
                </c:pt>
                <c:pt idx="7">
                  <c:v>0.25 PP/1GF</c:v>
                </c:pt>
              </c:strCache>
            </c:strRef>
          </c:cat>
          <c:val>
            <c:numRef>
              <c:f>'Graph (TOTAL G AND PP) (En)'!$U$13:$U$20</c:f>
              <c:numCache>
                <c:formatCode>0.0</c:formatCode>
                <c:ptCount val="8"/>
                <c:pt idx="0">
                  <c:v>158.93</c:v>
                </c:pt>
                <c:pt idx="1">
                  <c:v>166.05</c:v>
                </c:pt>
                <c:pt idx="2">
                  <c:v>166.91</c:v>
                </c:pt>
                <c:pt idx="3">
                  <c:v>160.32</c:v>
                </c:pt>
                <c:pt idx="4">
                  <c:v>155.44999999999999</c:v>
                </c:pt>
                <c:pt idx="5">
                  <c:v>164.08</c:v>
                </c:pt>
                <c:pt idx="6">
                  <c:v>163.84</c:v>
                </c:pt>
                <c:pt idx="7">
                  <c:v>159.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A6A-4BFE-8E89-5D2EC7C362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-1740763536"/>
        <c:axId val="-1740771152"/>
      </c:lineChart>
      <c:lineChart>
        <c:grouping val="standard"/>
        <c:varyColors val="0"/>
        <c:ser>
          <c:idx val="1"/>
          <c:order val="1"/>
          <c:tx>
            <c:v>Total porosity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7285617090575443E-2"/>
                  <c:y val="3.809524952238462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3.0249829908507025E-2"/>
                  <c:y val="4.190477447462294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3.0249829908507064E-2"/>
                  <c:y val="3.047619961790757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2.3767723499541312E-2"/>
                  <c:y val="5.714287428357683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2.3767723499541312E-2"/>
                  <c:y val="4.190477447462301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2.1607021363219382E-2"/>
                  <c:y val="3.42857245701461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3.4571234181150962E-2"/>
                  <c:y val="6.85714491402922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Graph (TOTAL G AND PP) (En)'!$S$13:$S$20</c:f>
              <c:numCache>
                <c:formatCode>0.00</c:formatCode>
                <c:ptCount val="8"/>
                <c:pt idx="0">
                  <c:v>2.5299999999999998</c:v>
                </c:pt>
                <c:pt idx="1">
                  <c:v>2.63</c:v>
                </c:pt>
                <c:pt idx="2">
                  <c:v>1.9</c:v>
                </c:pt>
                <c:pt idx="3">
                  <c:v>2.0299999999999998</c:v>
                </c:pt>
                <c:pt idx="4" formatCode="General">
                  <c:v>3.37</c:v>
                </c:pt>
                <c:pt idx="5" formatCode="General">
                  <c:v>2.84</c:v>
                </c:pt>
                <c:pt idx="6">
                  <c:v>2.8</c:v>
                </c:pt>
                <c:pt idx="7" formatCode="General">
                  <c:v>3.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A6A-4BFE-8E89-5D2EC7C362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-1740765712"/>
        <c:axId val="-1740768432"/>
      </c:lineChart>
      <c:catAx>
        <c:axId val="-1740763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Artificial quartzite samples </a:t>
                </a:r>
              </a:p>
            </c:rich>
          </c:tx>
          <c:layout>
            <c:manualLayout>
              <c:xMode val="edge"/>
              <c:yMode val="edge"/>
              <c:x val="0.31509342769558601"/>
              <c:y val="0.832400518445224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0771152"/>
        <c:crosses val="autoZero"/>
        <c:auto val="1"/>
        <c:lblAlgn val="ctr"/>
        <c:lblOffset val="100"/>
        <c:noMultiLvlLbl val="0"/>
      </c:catAx>
      <c:valAx>
        <c:axId val="-1740771152"/>
        <c:scaling>
          <c:orientation val="minMax"/>
          <c:max val="170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rtl="1"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UCS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rtl="1"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0763536"/>
        <c:crosses val="autoZero"/>
        <c:crossBetween val="midCat"/>
      </c:valAx>
      <c:valAx>
        <c:axId val="-1740768432"/>
        <c:scaling>
          <c:orientation val="minMax"/>
          <c:max val="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Total poros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40765712"/>
        <c:crosses val="max"/>
        <c:crossBetween val="between"/>
      </c:valAx>
      <c:catAx>
        <c:axId val="-17407657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740768432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7787321973669092"/>
          <c:y val="0.55799054939311843"/>
          <c:w val="0.18163409467903441"/>
          <c:h val="0.110728777144665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49610</xdr:rowOff>
    </xdr:from>
    <xdr:to>
      <xdr:col>7</xdr:col>
      <xdr:colOff>306586</xdr:colOff>
      <xdr:row>18</xdr:row>
      <xdr:rowOff>96639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9</xdr:row>
      <xdr:rowOff>44847</xdr:rowOff>
    </xdr:from>
    <xdr:to>
      <xdr:col>7</xdr:col>
      <xdr:colOff>306586</xdr:colOff>
      <xdr:row>35</xdr:row>
      <xdr:rowOff>170656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71450</xdr:colOff>
      <xdr:row>53</xdr:row>
      <xdr:rowOff>88503</xdr:rowOff>
    </xdr:from>
    <xdr:to>
      <xdr:col>7</xdr:col>
      <xdr:colOff>478036</xdr:colOff>
      <xdr:row>68</xdr:row>
      <xdr:rowOff>1984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68</xdr:row>
      <xdr:rowOff>79374</xdr:rowOff>
    </xdr:from>
    <xdr:to>
      <xdr:col>7</xdr:col>
      <xdr:colOff>306586</xdr:colOff>
      <xdr:row>82</xdr:row>
      <xdr:rowOff>18335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83</xdr:row>
      <xdr:rowOff>102393</xdr:rowOff>
    </xdr:from>
    <xdr:to>
      <xdr:col>7</xdr:col>
      <xdr:colOff>306586</xdr:colOff>
      <xdr:row>98</xdr:row>
      <xdr:rowOff>17859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9050</xdr:colOff>
      <xdr:row>37</xdr:row>
      <xdr:rowOff>78182</xdr:rowOff>
    </xdr:from>
    <xdr:to>
      <xdr:col>7</xdr:col>
      <xdr:colOff>366315</xdr:colOff>
      <xdr:row>52</xdr:row>
      <xdr:rowOff>98027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98</xdr:row>
      <xdr:rowOff>69454</xdr:rowOff>
    </xdr:from>
    <xdr:to>
      <xdr:col>8</xdr:col>
      <xdr:colOff>400844</xdr:colOff>
      <xdr:row>117</xdr:row>
      <xdr:rowOff>69453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119</xdr:row>
      <xdr:rowOff>93808</xdr:rowOff>
    </xdr:from>
    <xdr:to>
      <xdr:col>8</xdr:col>
      <xdr:colOff>404091</xdr:colOff>
      <xdr:row>138</xdr:row>
      <xdr:rowOff>113651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AK31"/>
  <sheetViews>
    <sheetView tabSelected="1" zoomScaleNormal="100" workbookViewId="0">
      <pane ySplit="1" topLeftCell="A2" activePane="bottomLeft" state="frozen"/>
      <selection pane="bottomLeft" activeCell="O10" sqref="O10"/>
    </sheetView>
  </sheetViews>
  <sheetFormatPr defaultRowHeight="15" x14ac:dyDescent="0.25"/>
  <cols>
    <col min="10" max="10" width="13" customWidth="1"/>
    <col min="11" max="11" width="14.875" customWidth="1"/>
    <col min="12" max="12" width="9" customWidth="1"/>
    <col min="17" max="18" width="10.625" customWidth="1"/>
    <col min="21" max="22" width="11.625" customWidth="1"/>
    <col min="23" max="24" width="10.25" customWidth="1"/>
  </cols>
  <sheetData>
    <row r="1" spans="9:37" ht="60" x14ac:dyDescent="0.25">
      <c r="K1" s="9"/>
      <c r="L1" s="20" t="s">
        <v>37</v>
      </c>
      <c r="M1" s="19" t="s">
        <v>9</v>
      </c>
      <c r="N1" s="19" t="s">
        <v>30</v>
      </c>
      <c r="O1" s="20" t="s">
        <v>31</v>
      </c>
      <c r="P1" s="19" t="s">
        <v>30</v>
      </c>
      <c r="Q1" s="20" t="s">
        <v>38</v>
      </c>
      <c r="R1" s="19" t="s">
        <v>30</v>
      </c>
      <c r="S1" s="19" t="s">
        <v>29</v>
      </c>
      <c r="T1" s="19" t="s">
        <v>30</v>
      </c>
      <c r="U1" s="20" t="s">
        <v>32</v>
      </c>
      <c r="V1" s="19" t="s">
        <v>30</v>
      </c>
      <c r="W1" s="20" t="s">
        <v>39</v>
      </c>
      <c r="X1" s="19" t="s">
        <v>30</v>
      </c>
    </row>
    <row r="2" spans="9:37" x14ac:dyDescent="0.25">
      <c r="L2" s="41" t="s">
        <v>27</v>
      </c>
      <c r="M2" s="18" t="s">
        <v>0</v>
      </c>
      <c r="N2" s="18"/>
      <c r="O2" s="18"/>
      <c r="P2" s="18"/>
      <c r="Q2" s="18"/>
      <c r="R2" s="18"/>
      <c r="S2" s="18"/>
      <c r="T2" s="18"/>
      <c r="U2" s="21" t="s">
        <v>23</v>
      </c>
      <c r="W2" s="21" t="s">
        <v>23</v>
      </c>
      <c r="AK2">
        <v>19</v>
      </c>
    </row>
    <row r="3" spans="9:37" x14ac:dyDescent="0.25">
      <c r="I3" s="23"/>
      <c r="J3" s="26" t="s">
        <v>24</v>
      </c>
      <c r="K3" s="27" t="s">
        <v>25</v>
      </c>
      <c r="L3" s="28"/>
      <c r="M3" s="28">
        <v>2.7</v>
      </c>
      <c r="N3" s="28"/>
      <c r="O3" s="28">
        <v>0.13</v>
      </c>
      <c r="P3" s="28"/>
      <c r="Q3" s="28">
        <v>0.34</v>
      </c>
      <c r="R3" s="28"/>
      <c r="S3" s="28">
        <v>0.45</v>
      </c>
      <c r="T3" s="28"/>
      <c r="U3" s="33">
        <v>102.27</v>
      </c>
      <c r="V3" s="38">
        <v>10.09</v>
      </c>
      <c r="W3" s="33">
        <v>14.93</v>
      </c>
      <c r="X3" s="38">
        <v>0.93</v>
      </c>
      <c r="AK3">
        <v>3</v>
      </c>
    </row>
    <row r="4" spans="9:37" x14ac:dyDescent="0.25">
      <c r="I4" s="32"/>
      <c r="J4" s="32">
        <v>0</v>
      </c>
      <c r="K4" s="18" t="s">
        <v>16</v>
      </c>
      <c r="L4" s="18">
        <v>0</v>
      </c>
      <c r="M4" s="22">
        <v>2.401546630396501</v>
      </c>
      <c r="N4" s="22">
        <v>0.01</v>
      </c>
      <c r="O4" s="18">
        <v>0.12</v>
      </c>
      <c r="P4" s="18">
        <v>0.03</v>
      </c>
      <c r="Q4" s="18">
        <v>0.28999999999999998</v>
      </c>
      <c r="R4" s="18">
        <v>0.06</v>
      </c>
      <c r="S4" s="18">
        <v>2.75</v>
      </c>
      <c r="T4" s="18">
        <v>0.23</v>
      </c>
      <c r="U4" s="34">
        <v>111.93</v>
      </c>
      <c r="V4" s="39">
        <v>13.37</v>
      </c>
      <c r="W4" s="39">
        <v>21.8</v>
      </c>
      <c r="X4" s="39">
        <v>0.46</v>
      </c>
      <c r="AK4">
        <v>3</v>
      </c>
    </row>
    <row r="5" spans="9:37" x14ac:dyDescent="0.25">
      <c r="I5" s="32"/>
      <c r="J5" s="32" t="s">
        <v>19</v>
      </c>
      <c r="K5" s="3" t="s">
        <v>1</v>
      </c>
      <c r="L5" s="12">
        <v>0.25</v>
      </c>
      <c r="M5" s="13">
        <v>2.35</v>
      </c>
      <c r="N5" s="13">
        <v>0.01</v>
      </c>
      <c r="O5" s="13">
        <v>0.17</v>
      </c>
      <c r="P5" s="13">
        <v>0.04</v>
      </c>
      <c r="Q5" s="13">
        <v>0.4</v>
      </c>
      <c r="R5" s="13">
        <v>0.1</v>
      </c>
      <c r="S5" s="13">
        <v>4.9400000000000004</v>
      </c>
      <c r="T5" s="13">
        <v>0.44</v>
      </c>
      <c r="U5" s="35">
        <v>91.29</v>
      </c>
      <c r="V5" s="35">
        <v>5.37</v>
      </c>
      <c r="W5" s="35">
        <v>19.989999999999998</v>
      </c>
      <c r="X5" s="35">
        <v>0.91</v>
      </c>
      <c r="AK5">
        <v>5</v>
      </c>
    </row>
    <row r="6" spans="9:37" x14ac:dyDescent="0.25">
      <c r="I6" s="32"/>
      <c r="J6" s="32" t="s">
        <v>20</v>
      </c>
      <c r="K6" s="3" t="s">
        <v>2</v>
      </c>
      <c r="L6" s="12">
        <v>0.5</v>
      </c>
      <c r="M6" s="13">
        <v>2.35</v>
      </c>
      <c r="N6" s="13">
        <v>0.01</v>
      </c>
      <c r="O6" s="13">
        <v>0.18</v>
      </c>
      <c r="P6" s="13">
        <v>0.05</v>
      </c>
      <c r="Q6" s="13">
        <v>0.42</v>
      </c>
      <c r="R6" s="13">
        <v>0.12</v>
      </c>
      <c r="S6" s="13">
        <v>4.71</v>
      </c>
      <c r="T6" s="13">
        <v>0.52</v>
      </c>
      <c r="U6" s="35">
        <v>89.86</v>
      </c>
      <c r="V6" s="35">
        <v>7.26</v>
      </c>
      <c r="W6" s="35">
        <v>20.98</v>
      </c>
      <c r="X6" s="35">
        <v>1.3</v>
      </c>
      <c r="AK6">
        <v>7</v>
      </c>
    </row>
    <row r="7" spans="9:37" x14ac:dyDescent="0.25">
      <c r="I7" s="32"/>
      <c r="J7" s="32" t="s">
        <v>21</v>
      </c>
      <c r="K7" s="3" t="s">
        <v>3</v>
      </c>
      <c r="L7" s="12">
        <v>0.75</v>
      </c>
      <c r="M7" s="13">
        <v>2.34</v>
      </c>
      <c r="N7" s="13">
        <v>0.01</v>
      </c>
      <c r="O7" s="13">
        <v>0.21</v>
      </c>
      <c r="P7" s="13">
        <v>0.03</v>
      </c>
      <c r="Q7" s="13">
        <v>0.49</v>
      </c>
      <c r="R7" s="13">
        <v>0.06</v>
      </c>
      <c r="S7" s="13">
        <v>4.6100000000000003</v>
      </c>
      <c r="T7" s="13">
        <v>0.56000000000000005</v>
      </c>
      <c r="U7" s="35">
        <v>93.43</v>
      </c>
      <c r="V7" s="35">
        <v>12.65</v>
      </c>
      <c r="W7" s="35">
        <v>20.86</v>
      </c>
      <c r="X7" s="35">
        <v>1.54</v>
      </c>
      <c r="AA7" t="s">
        <v>22</v>
      </c>
      <c r="AK7">
        <v>9</v>
      </c>
    </row>
    <row r="8" spans="9:37" ht="15.75" customHeight="1" x14ac:dyDescent="0.25">
      <c r="I8" s="32"/>
      <c r="J8" s="32" t="s">
        <v>33</v>
      </c>
      <c r="K8" s="2" t="s">
        <v>4</v>
      </c>
      <c r="L8" s="12">
        <v>0.5</v>
      </c>
      <c r="M8" s="13">
        <v>2.34</v>
      </c>
      <c r="N8" s="13">
        <v>0.01</v>
      </c>
      <c r="O8" s="13">
        <v>0.17</v>
      </c>
      <c r="P8" s="13">
        <v>0.01</v>
      </c>
      <c r="Q8" s="13">
        <v>0.41</v>
      </c>
      <c r="R8" s="13">
        <v>0.02</v>
      </c>
      <c r="S8" s="13">
        <v>5.3</v>
      </c>
      <c r="T8" s="13">
        <v>0.36</v>
      </c>
      <c r="U8" s="35">
        <v>90.6</v>
      </c>
      <c r="V8" s="35">
        <v>8.18</v>
      </c>
      <c r="W8" s="35">
        <v>17.190000000000001</v>
      </c>
      <c r="X8" s="35">
        <v>1.58</v>
      </c>
      <c r="AK8">
        <v>15</v>
      </c>
    </row>
    <row r="9" spans="9:37" ht="15.75" customHeight="1" x14ac:dyDescent="0.25">
      <c r="I9" s="32"/>
      <c r="J9" s="32" t="s">
        <v>34</v>
      </c>
      <c r="K9" s="2" t="s">
        <v>5</v>
      </c>
      <c r="L9" s="12">
        <v>1</v>
      </c>
      <c r="M9" s="13">
        <v>2.36</v>
      </c>
      <c r="N9" s="13">
        <v>0.01</v>
      </c>
      <c r="O9" s="13">
        <v>0.17</v>
      </c>
      <c r="P9" s="13">
        <v>0.02</v>
      </c>
      <c r="Q9" s="13">
        <v>0.39</v>
      </c>
      <c r="R9" s="13">
        <v>0.06</v>
      </c>
      <c r="S9" s="13">
        <v>4.99</v>
      </c>
      <c r="T9" s="13">
        <v>0.18</v>
      </c>
      <c r="U9" s="35">
        <v>93.4</v>
      </c>
      <c r="V9" s="35">
        <v>10.199999999999999</v>
      </c>
      <c r="W9" s="35">
        <v>18.3</v>
      </c>
      <c r="X9" s="35">
        <v>2.69</v>
      </c>
      <c r="AK9">
        <v>20</v>
      </c>
    </row>
    <row r="10" spans="9:37" ht="15.75" customHeight="1" x14ac:dyDescent="0.25">
      <c r="I10" s="32"/>
      <c r="J10" s="32" t="s">
        <v>35</v>
      </c>
      <c r="K10" s="2" t="s">
        <v>6</v>
      </c>
      <c r="L10" s="12">
        <v>1.5</v>
      </c>
      <c r="M10" s="13">
        <v>2.33</v>
      </c>
      <c r="N10" s="13">
        <v>0.01</v>
      </c>
      <c r="O10" s="13">
        <v>0.28000000000000003</v>
      </c>
      <c r="P10" s="13">
        <v>0.03</v>
      </c>
      <c r="Q10" s="13">
        <v>0.66</v>
      </c>
      <c r="R10" s="13">
        <v>0.08</v>
      </c>
      <c r="S10" s="13">
        <v>5.57</v>
      </c>
      <c r="T10" s="13">
        <v>0.32</v>
      </c>
      <c r="U10" s="35">
        <v>87.24</v>
      </c>
      <c r="V10" s="35">
        <v>11.7</v>
      </c>
      <c r="W10" s="35">
        <v>20.04</v>
      </c>
      <c r="X10" s="35">
        <v>1.1399999999999999</v>
      </c>
      <c r="AK10">
        <v>17</v>
      </c>
    </row>
    <row r="11" spans="9:37" ht="15.75" customHeight="1" x14ac:dyDescent="0.25">
      <c r="I11" s="32"/>
      <c r="J11" s="32" t="s">
        <v>36</v>
      </c>
      <c r="K11" s="3" t="s">
        <v>7</v>
      </c>
      <c r="L11" s="12"/>
      <c r="M11" s="13">
        <v>2.3199999999999998</v>
      </c>
      <c r="N11" s="13">
        <v>0.01</v>
      </c>
      <c r="O11" s="13">
        <v>0.24</v>
      </c>
      <c r="P11" s="13">
        <v>0.04</v>
      </c>
      <c r="Q11" s="13">
        <v>0.55000000000000004</v>
      </c>
      <c r="R11" s="13">
        <v>0.1</v>
      </c>
      <c r="S11" s="13">
        <v>5.83</v>
      </c>
      <c r="T11" s="13">
        <v>0.51</v>
      </c>
      <c r="U11" s="35">
        <v>86.4</v>
      </c>
      <c r="V11" s="35">
        <v>5.12</v>
      </c>
      <c r="W11" s="35">
        <v>18.57</v>
      </c>
      <c r="X11" s="35">
        <v>1.99</v>
      </c>
      <c r="AK11">
        <v>79</v>
      </c>
    </row>
    <row r="12" spans="9:37" ht="15" customHeight="1" x14ac:dyDescent="0.25">
      <c r="I12" s="32"/>
      <c r="J12" s="24" t="s">
        <v>24</v>
      </c>
      <c r="K12" s="29" t="s">
        <v>26</v>
      </c>
      <c r="L12" s="30"/>
      <c r="M12" s="31">
        <v>2.57</v>
      </c>
      <c r="N12" s="31"/>
      <c r="O12" s="31">
        <v>0.45</v>
      </c>
      <c r="P12" s="31"/>
      <c r="Q12" s="31">
        <v>1.17</v>
      </c>
      <c r="R12" s="31"/>
      <c r="S12" s="31">
        <v>2.84</v>
      </c>
      <c r="T12" s="31"/>
      <c r="U12" s="36">
        <v>169.44</v>
      </c>
      <c r="V12" s="36">
        <v>30.47</v>
      </c>
      <c r="W12" s="36"/>
      <c r="X12" s="36"/>
      <c r="AK12">
        <v>120</v>
      </c>
    </row>
    <row r="13" spans="9:37" ht="16.5" customHeight="1" x14ac:dyDescent="0.25">
      <c r="I13" s="32"/>
      <c r="J13" s="32" t="s">
        <v>18</v>
      </c>
      <c r="K13" s="14" t="s">
        <v>17</v>
      </c>
      <c r="L13" s="15">
        <v>0</v>
      </c>
      <c r="M13" s="16">
        <v>2.31</v>
      </c>
      <c r="N13" s="16">
        <v>0.01</v>
      </c>
      <c r="O13" s="16">
        <v>0.16</v>
      </c>
      <c r="P13" s="16">
        <v>0.03</v>
      </c>
      <c r="Q13" s="16">
        <v>0.36</v>
      </c>
      <c r="R13" s="16">
        <v>0.05</v>
      </c>
      <c r="S13" s="16">
        <v>2.5299999999999998</v>
      </c>
      <c r="T13" s="16">
        <v>0.48</v>
      </c>
      <c r="U13" s="34">
        <v>158.93</v>
      </c>
      <c r="V13" s="37">
        <v>8.33</v>
      </c>
      <c r="W13" s="40">
        <v>33.119999999999997</v>
      </c>
      <c r="X13" s="37">
        <v>0.79</v>
      </c>
      <c r="AK13">
        <v>14</v>
      </c>
    </row>
    <row r="14" spans="9:37" x14ac:dyDescent="0.25">
      <c r="I14" s="32" t="s">
        <v>22</v>
      </c>
      <c r="J14" s="32" t="s">
        <v>19</v>
      </c>
      <c r="K14" s="7" t="s">
        <v>10</v>
      </c>
      <c r="L14" s="12">
        <v>0.25</v>
      </c>
      <c r="M14" s="25">
        <v>2.29</v>
      </c>
      <c r="N14" s="25">
        <v>0.01</v>
      </c>
      <c r="O14" s="13">
        <v>0.15</v>
      </c>
      <c r="P14" s="13">
        <v>0.04</v>
      </c>
      <c r="Q14" s="13">
        <v>0.33</v>
      </c>
      <c r="R14" s="13">
        <v>0.08</v>
      </c>
      <c r="S14" s="13">
        <v>2.63</v>
      </c>
      <c r="T14" s="13">
        <v>0.4</v>
      </c>
      <c r="U14" s="35">
        <v>166.05</v>
      </c>
      <c r="V14" s="35">
        <v>20.87</v>
      </c>
      <c r="W14" s="35">
        <v>37.29</v>
      </c>
      <c r="X14" s="35">
        <v>1.24</v>
      </c>
      <c r="AK14">
        <v>8</v>
      </c>
    </row>
    <row r="15" spans="9:37" x14ac:dyDescent="0.25">
      <c r="I15" s="32"/>
      <c r="J15" s="32" t="s">
        <v>20</v>
      </c>
      <c r="K15" s="7" t="s">
        <v>11</v>
      </c>
      <c r="L15" s="12">
        <v>0.5</v>
      </c>
      <c r="M15" s="13">
        <v>2.2999999999999998</v>
      </c>
      <c r="N15" s="13">
        <v>0.01</v>
      </c>
      <c r="O15" s="13">
        <v>0.16</v>
      </c>
      <c r="P15" s="13">
        <v>0.04</v>
      </c>
      <c r="Q15" s="13">
        <v>0.37</v>
      </c>
      <c r="R15" s="13">
        <v>0.09</v>
      </c>
      <c r="S15" s="13">
        <v>1.9</v>
      </c>
      <c r="T15" s="13">
        <v>0.23</v>
      </c>
      <c r="U15" s="35">
        <v>166.91</v>
      </c>
      <c r="V15" s="35">
        <v>14.98</v>
      </c>
      <c r="W15" s="35">
        <v>36.04</v>
      </c>
      <c r="X15" s="35">
        <v>2.33</v>
      </c>
      <c r="AK15">
        <v>33</v>
      </c>
    </row>
    <row r="16" spans="9:37" x14ac:dyDescent="0.25">
      <c r="I16" s="32"/>
      <c r="J16" s="32" t="s">
        <v>21</v>
      </c>
      <c r="K16" s="7" t="s">
        <v>12</v>
      </c>
      <c r="L16" s="12">
        <v>0.75</v>
      </c>
      <c r="M16" s="13">
        <v>2.29</v>
      </c>
      <c r="N16" s="13">
        <v>0</v>
      </c>
      <c r="O16" s="13">
        <v>0.18</v>
      </c>
      <c r="P16" s="13">
        <v>0.02</v>
      </c>
      <c r="Q16" s="13">
        <v>0.41</v>
      </c>
      <c r="R16" s="13">
        <v>0.06</v>
      </c>
      <c r="S16" s="13">
        <v>2.0299999999999998</v>
      </c>
      <c r="T16" s="13">
        <v>0.15</v>
      </c>
      <c r="U16" s="35">
        <v>160.32</v>
      </c>
      <c r="V16" s="35">
        <v>19.97</v>
      </c>
      <c r="W16" s="35">
        <v>35.68</v>
      </c>
      <c r="X16" s="35">
        <v>2.99</v>
      </c>
      <c r="AK16">
        <v>22</v>
      </c>
    </row>
    <row r="17" spans="9:26" x14ac:dyDescent="0.25">
      <c r="I17" s="32"/>
      <c r="J17" s="32" t="s">
        <v>33</v>
      </c>
      <c r="K17" s="2" t="s">
        <v>13</v>
      </c>
      <c r="L17" s="12">
        <v>0.5</v>
      </c>
      <c r="M17" s="13">
        <v>2.29</v>
      </c>
      <c r="N17" s="13">
        <v>0.01</v>
      </c>
      <c r="O17" s="11">
        <v>0.14000000000000001</v>
      </c>
      <c r="P17" s="11">
        <v>0.02</v>
      </c>
      <c r="Q17" s="11">
        <v>0.31</v>
      </c>
      <c r="R17" s="11">
        <v>0.05</v>
      </c>
      <c r="S17" s="10">
        <v>3.37</v>
      </c>
      <c r="T17" s="10">
        <v>0.28999999999999998</v>
      </c>
      <c r="U17" s="35">
        <v>155.44999999999999</v>
      </c>
      <c r="V17" s="35">
        <v>18.59</v>
      </c>
      <c r="W17" s="35">
        <v>34.369999999999997</v>
      </c>
      <c r="X17" s="35">
        <v>3.25</v>
      </c>
    </row>
    <row r="18" spans="9:26" x14ac:dyDescent="0.25">
      <c r="I18" s="32"/>
      <c r="J18" s="32" t="s">
        <v>34</v>
      </c>
      <c r="K18" s="2" t="s">
        <v>14</v>
      </c>
      <c r="L18" s="12">
        <v>1</v>
      </c>
      <c r="M18" s="13">
        <v>2.2999999999999998</v>
      </c>
      <c r="N18" s="13">
        <v>0.01</v>
      </c>
      <c r="O18" s="11">
        <v>0.13</v>
      </c>
      <c r="P18" s="11">
        <v>0.02</v>
      </c>
      <c r="Q18" s="11">
        <v>0.3</v>
      </c>
      <c r="R18" s="11">
        <v>0.03</v>
      </c>
      <c r="S18" s="11">
        <v>2.84</v>
      </c>
      <c r="T18" s="11">
        <v>0.23</v>
      </c>
      <c r="U18" s="35">
        <v>164.08</v>
      </c>
      <c r="V18" s="35">
        <v>19.350000000000001</v>
      </c>
      <c r="W18" s="35">
        <v>36.590000000000003</v>
      </c>
      <c r="X18" s="35">
        <v>1.83</v>
      </c>
    </row>
    <row r="19" spans="9:26" x14ac:dyDescent="0.25">
      <c r="I19" s="32"/>
      <c r="J19" s="32" t="s">
        <v>35</v>
      </c>
      <c r="K19" s="2" t="s">
        <v>15</v>
      </c>
      <c r="L19" s="12">
        <v>1.5</v>
      </c>
      <c r="M19" s="13">
        <v>2.29</v>
      </c>
      <c r="N19" s="13">
        <v>0.01</v>
      </c>
      <c r="O19" s="13">
        <v>0.13</v>
      </c>
      <c r="P19" s="13">
        <v>0.01</v>
      </c>
      <c r="Q19" s="13">
        <v>0.31</v>
      </c>
      <c r="R19" s="13">
        <v>0.03</v>
      </c>
      <c r="S19" s="13">
        <v>2.8</v>
      </c>
      <c r="T19" s="13">
        <v>0.22</v>
      </c>
      <c r="U19" s="35">
        <v>163.84</v>
      </c>
      <c r="V19" s="35">
        <v>12.93</v>
      </c>
      <c r="W19" s="35">
        <v>35.770000000000003</v>
      </c>
      <c r="X19" s="35">
        <v>1.68</v>
      </c>
    </row>
    <row r="20" spans="9:26" x14ac:dyDescent="0.25">
      <c r="I20" s="32"/>
      <c r="J20" s="32" t="s">
        <v>36</v>
      </c>
      <c r="K20" s="2" t="s">
        <v>28</v>
      </c>
      <c r="L20" s="12"/>
      <c r="M20" s="13">
        <v>2.2799999999999998</v>
      </c>
      <c r="N20" s="13">
        <v>0.01</v>
      </c>
      <c r="O20" s="11">
        <v>0.2</v>
      </c>
      <c r="P20" s="11">
        <v>0.02</v>
      </c>
      <c r="Q20" s="11">
        <v>0.46</v>
      </c>
      <c r="R20" s="11">
        <v>0.05</v>
      </c>
      <c r="S20" s="11">
        <v>3.36</v>
      </c>
      <c r="T20" s="11">
        <v>0.48</v>
      </c>
      <c r="U20" s="35">
        <v>159.62</v>
      </c>
      <c r="V20" s="35">
        <v>13.85</v>
      </c>
      <c r="W20" s="35">
        <v>35.86</v>
      </c>
      <c r="X20" s="35">
        <v>3.15</v>
      </c>
    </row>
    <row r="21" spans="9:26" ht="6" customHeight="1" x14ac:dyDescent="0.25">
      <c r="J21" s="1"/>
      <c r="K21" s="18"/>
      <c r="L21" s="18"/>
      <c r="M21" s="17"/>
      <c r="N21" s="17"/>
      <c r="O21" s="16"/>
      <c r="P21" s="16"/>
      <c r="Q21" s="16"/>
      <c r="R21" s="16"/>
      <c r="S21" s="16"/>
      <c r="T21" s="16"/>
      <c r="U21" s="37"/>
      <c r="V21" s="37"/>
      <c r="W21" s="37"/>
      <c r="X21" s="37"/>
    </row>
    <row r="22" spans="9:26" x14ac:dyDescent="0.25">
      <c r="J22" s="1"/>
      <c r="K22" s="3" t="s">
        <v>7</v>
      </c>
      <c r="L22" s="12"/>
      <c r="M22" s="13">
        <v>2.3199999999999998</v>
      </c>
      <c r="N22" s="13"/>
      <c r="O22" s="13">
        <v>0.24</v>
      </c>
      <c r="P22" s="13"/>
      <c r="Q22" s="13">
        <v>0.55000000000000004</v>
      </c>
      <c r="R22" s="13"/>
      <c r="S22" s="13">
        <v>5.83</v>
      </c>
      <c r="T22" s="13"/>
      <c r="U22" s="35">
        <v>86.4</v>
      </c>
      <c r="V22" s="35">
        <v>5.12</v>
      </c>
      <c r="W22" s="35">
        <v>18.57</v>
      </c>
      <c r="X22" s="35">
        <v>1.99</v>
      </c>
    </row>
    <row r="23" spans="9:26" x14ac:dyDescent="0.25">
      <c r="K23" s="2" t="s">
        <v>28</v>
      </c>
      <c r="L23" s="12"/>
      <c r="M23" s="13">
        <v>2.2799999999999998</v>
      </c>
      <c r="N23" s="13"/>
      <c r="O23" s="11">
        <v>0.2</v>
      </c>
      <c r="P23" s="11"/>
      <c r="Q23" s="11">
        <v>0.46</v>
      </c>
      <c r="R23" s="11"/>
      <c r="S23" s="11">
        <v>3.36</v>
      </c>
      <c r="T23" s="11"/>
      <c r="U23" s="35">
        <v>159.62</v>
      </c>
      <c r="V23" s="35">
        <v>13.85</v>
      </c>
      <c r="W23" s="35">
        <v>35.86</v>
      </c>
      <c r="X23" s="35">
        <v>3.15</v>
      </c>
      <c r="Y23" s="4"/>
      <c r="Z23" s="4"/>
    </row>
    <row r="24" spans="9:26" x14ac:dyDescent="0.25">
      <c r="L24" s="6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4"/>
      <c r="Z24" s="4"/>
    </row>
    <row r="25" spans="9:26" x14ac:dyDescent="0.25">
      <c r="J25" t="s">
        <v>8</v>
      </c>
      <c r="O25" s="5"/>
      <c r="P25" s="5"/>
      <c r="Q25" s="5"/>
      <c r="R25" s="5"/>
      <c r="S25" s="5"/>
      <c r="T25" s="5"/>
      <c r="Y25" s="4"/>
      <c r="Z25" s="4"/>
    </row>
    <row r="26" spans="9:26" x14ac:dyDescent="0.25">
      <c r="O26" s="5"/>
      <c r="P26" s="5"/>
      <c r="Q26" s="5"/>
      <c r="R26" s="5"/>
      <c r="S26" s="5"/>
      <c r="T26" s="5"/>
    </row>
    <row r="27" spans="9:26" x14ac:dyDescent="0.25">
      <c r="O27" s="5"/>
      <c r="P27" s="5"/>
      <c r="Q27" s="5"/>
      <c r="R27" s="5"/>
      <c r="S27" s="5"/>
      <c r="T27" s="5"/>
    </row>
    <row r="30" spans="9:26" x14ac:dyDescent="0.25">
      <c r="O30" s="5"/>
      <c r="P30" s="5"/>
      <c r="Q30" s="5"/>
      <c r="R30" s="5"/>
      <c r="S30" s="5"/>
      <c r="T30" s="5"/>
    </row>
    <row r="31" spans="9:26" x14ac:dyDescent="0.25">
      <c r="O31" s="5"/>
      <c r="P31" s="5"/>
      <c r="Q31" s="5"/>
      <c r="R31" s="5"/>
      <c r="S31" s="5"/>
      <c r="T31" s="5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 (TOTAL G AND PP) (En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 3</dc:creator>
  <cp:lastModifiedBy>Windows User</cp:lastModifiedBy>
  <cp:lastPrinted>2023-09-20T10:06:50Z</cp:lastPrinted>
  <dcterms:created xsi:type="dcterms:W3CDTF">2022-11-01T06:02:37Z</dcterms:created>
  <dcterms:modified xsi:type="dcterms:W3CDTF">2025-10-01T07:22:23Z</dcterms:modified>
</cp:coreProperties>
</file>